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Liggins data\Data\Students and collaborators\Luke Deakin\Muscle lipid mediators\2019\Accepted Physiological Reports\"/>
    </mc:Choice>
  </mc:AlternateContent>
  <bookViews>
    <workbookView xWindow="0" yWindow="0" windowWidth="5145" windowHeight="0"/>
  </bookViews>
  <sheets>
    <sheet name="Supplemental Table 1" sheetId="2" r:id="rId1"/>
  </sheets>
  <externalReferences>
    <externalReference r:id="rId2"/>
  </externalReferences>
  <calcPr calcId="162913"/>
</workbook>
</file>

<file path=xl/calcChain.xml><?xml version="1.0" encoding="utf-8"?>
<calcChain xmlns="http://schemas.openxmlformats.org/spreadsheetml/2006/main">
  <c r="D45" i="2" l="1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</calcChain>
</file>

<file path=xl/sharedStrings.xml><?xml version="1.0" encoding="utf-8"?>
<sst xmlns="http://schemas.openxmlformats.org/spreadsheetml/2006/main" count="918" uniqueCount="106">
  <si>
    <t>COX PATHWAY</t>
  </si>
  <si>
    <t>Parent PUFA</t>
  </si>
  <si>
    <t>Analyte</t>
  </si>
  <si>
    <t>Pre</t>
    <phoneticPr fontId="1" type="noConversion"/>
  </si>
  <si>
    <t>2H</t>
  </si>
  <si>
    <t>4H</t>
  </si>
  <si>
    <t>24H</t>
  </si>
  <si>
    <t>GLA (18:3n-6)</t>
  </si>
  <si>
    <t>±</t>
  </si>
  <si>
    <t>ND</t>
  </si>
  <si>
    <t>AA (20:4n6)</t>
  </si>
  <si>
    <t>EPA (20:5n-3)</t>
  </si>
  <si>
    <t>LOX PATHWAY</t>
  </si>
  <si>
    <t>LA (18:2n-6)</t>
  </si>
  <si>
    <t>ALA (18:3n-3)</t>
  </si>
  <si>
    <t>20-hydroxy LTB4</t>
  </si>
  <si>
    <t>DHA (22:6n-3)</t>
  </si>
  <si>
    <t>EDA (20:2n-6)</t>
  </si>
  <si>
    <t>15-OxoEDE</t>
  </si>
  <si>
    <t>DGLA (20:3n-6)</t>
  </si>
  <si>
    <t>Mead acid (20:3n-9)</t>
  </si>
  <si>
    <t>CYP PATHWAY</t>
  </si>
  <si>
    <t>Specialized proresolving mediators</t>
  </si>
  <si>
    <t>9-HODE</t>
  </si>
  <si>
    <t>13-HODE</t>
  </si>
  <si>
    <t>9-OxoODE</t>
  </si>
  <si>
    <t>13-OxoODE</t>
  </si>
  <si>
    <t>9(S)-HOTrE</t>
  </si>
  <si>
    <t>13(S)-HOTrE</t>
  </si>
  <si>
    <t>9-OxoOTrE</t>
  </si>
  <si>
    <t>13(S)-HOTrE(g)</t>
  </si>
  <si>
    <t>5-HETE</t>
  </si>
  <si>
    <t>5-oxoETE</t>
  </si>
  <si>
    <t>LTB4</t>
  </si>
  <si>
    <t>12-Oxo LTB4</t>
  </si>
  <si>
    <t>20-COOH LTB4</t>
  </si>
  <si>
    <t>5(S),6(S)-DiHETE</t>
  </si>
  <si>
    <t>5(S),15(S)-DiHETE</t>
  </si>
  <si>
    <t>8-HETE</t>
  </si>
  <si>
    <t>9-HETE</t>
  </si>
  <si>
    <t>11-HETE</t>
  </si>
  <si>
    <t>12-HETE</t>
  </si>
  <si>
    <t>12-OxoETE</t>
  </si>
  <si>
    <t>tetranor 12-HETE</t>
  </si>
  <si>
    <t>15-HETE</t>
  </si>
  <si>
    <t>15-OxoETE</t>
  </si>
  <si>
    <t>8(S),15(S)-DiHETE</t>
  </si>
  <si>
    <t>20-HETE</t>
  </si>
  <si>
    <t>5-HEPE</t>
  </si>
  <si>
    <t>LTB5</t>
  </si>
  <si>
    <t>8-HEPE</t>
  </si>
  <si>
    <t>9-HEPE</t>
  </si>
  <si>
    <t>11-HEPE</t>
  </si>
  <si>
    <t>12-HEPE</t>
  </si>
  <si>
    <t>15(S)-HEPE</t>
  </si>
  <si>
    <t>18-HEPE</t>
  </si>
  <si>
    <t>4-HDoHE</t>
  </si>
  <si>
    <t>7-HDoHE</t>
  </si>
  <si>
    <t>8-HDoHE</t>
  </si>
  <si>
    <t>10-HDoHE</t>
  </si>
  <si>
    <t>11-HDoHE</t>
  </si>
  <si>
    <t>13-HDoHE</t>
  </si>
  <si>
    <t>14-HDoHE</t>
  </si>
  <si>
    <t>16-HDoHE</t>
  </si>
  <si>
    <t>17-HDoHE</t>
  </si>
  <si>
    <t>20-HDoHE</t>
  </si>
  <si>
    <t>11(R)-HEDE</t>
  </si>
  <si>
    <t>15(S)-HEDE</t>
  </si>
  <si>
    <t>8(S)-HETrE</t>
  </si>
  <si>
    <t>5(S)-HETrEs</t>
  </si>
  <si>
    <t>9(10)-EpOME</t>
  </si>
  <si>
    <t>12(13)-EpOME</t>
  </si>
  <si>
    <t>9,10-DiHOME</t>
  </si>
  <si>
    <t>12(13)-DiHOME</t>
  </si>
  <si>
    <t>5,6-EpETrE</t>
  </si>
  <si>
    <t>8,9-EpETrE</t>
  </si>
  <si>
    <t>11,12-EpETrE</t>
  </si>
  <si>
    <t>14,15-EpETrE</t>
  </si>
  <si>
    <t>5,6-DiHETrE</t>
  </si>
  <si>
    <t>8,9-DiHETrE</t>
  </si>
  <si>
    <t>11,12-DiHETrE</t>
  </si>
  <si>
    <t>14,15-DiHETrE</t>
  </si>
  <si>
    <t>8,9-EpETE</t>
  </si>
  <si>
    <t>11,12-EpETE</t>
  </si>
  <si>
    <t>14,15-EpETE</t>
  </si>
  <si>
    <t>17,18-EpETE</t>
  </si>
  <si>
    <t>5,6-DiHETE(EPA)</t>
  </si>
  <si>
    <t>7(8)-EpDPE</t>
  </si>
  <si>
    <t>10(11)-EpDPE</t>
  </si>
  <si>
    <t>13(14)-EpDPE</t>
  </si>
  <si>
    <t>19(20)-EpDPE</t>
  </si>
  <si>
    <t>LXA4</t>
  </si>
  <si>
    <t>LXB4</t>
  </si>
  <si>
    <t>RvE1</t>
  </si>
  <si>
    <t>RvE3</t>
  </si>
  <si>
    <t>LXA5</t>
  </si>
  <si>
    <t>RvD1</t>
  </si>
  <si>
    <t>RvD2</t>
  </si>
  <si>
    <t>RvD5</t>
  </si>
  <si>
    <t>RvD6</t>
  </si>
  <si>
    <t>PD1</t>
  </si>
  <si>
    <t>10S,17S-DiHDoHE</t>
  </si>
  <si>
    <t>Supplemental Table 1: Lipid mediators detected in human skeletal muscle tissue.</t>
  </si>
  <si>
    <t>ND, Not detected</t>
  </si>
  <si>
    <t>Maresin1</t>
  </si>
  <si>
    <t>Supplemental Table 1: List of contains all of the 125 reactions and 84 lipid mediators detected in musc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164" fontId="0" fillId="0" borderId="0" xfId="0" applyNumberFormat="1" applyFill="1" applyBorder="1"/>
    <xf numFmtId="164" fontId="0" fillId="0" borderId="0" xfId="0" applyNumberFormat="1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center" vertical="center"/>
    </xf>
    <xf numFmtId="2" fontId="2" fillId="0" borderId="5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2" fillId="0" borderId="7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2" fontId="2" fillId="0" borderId="9" xfId="0" applyNumberFormat="1" applyFont="1" applyFill="1" applyBorder="1" applyAlignment="1">
      <alignment horizontal="center" vertical="center"/>
    </xf>
    <xf numFmtId="2" fontId="3" fillId="0" borderId="9" xfId="0" applyNumberFormat="1" applyFont="1" applyFill="1" applyBorder="1" applyAlignment="1">
      <alignment horizontal="center" vertical="center"/>
    </xf>
    <xf numFmtId="2" fontId="2" fillId="0" borderId="10" xfId="0" applyNumberFormat="1" applyFont="1" applyFill="1" applyBorder="1" applyAlignment="1">
      <alignment horizontal="center" vertical="center"/>
    </xf>
    <xf numFmtId="2" fontId="2" fillId="0" borderId="13" xfId="0" applyNumberFormat="1" applyFont="1" applyFill="1" applyBorder="1" applyAlignment="1">
      <alignment horizontal="center" vertical="center"/>
    </xf>
    <xf numFmtId="2" fontId="2" fillId="0" borderId="14" xfId="0" applyNumberFormat="1" applyFont="1" applyFill="1" applyBorder="1" applyAlignment="1">
      <alignment horizontal="center" vertical="center"/>
    </xf>
    <xf numFmtId="2" fontId="2" fillId="0" borderId="15" xfId="0" applyNumberFormat="1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textRotation="90"/>
    </xf>
    <xf numFmtId="0" fontId="2" fillId="0" borderId="14" xfId="0" applyFont="1" applyBorder="1" applyAlignment="1">
      <alignment horizontal="center" vertical="center" textRotation="90"/>
    </xf>
    <xf numFmtId="0" fontId="2" fillId="0" borderId="15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center" vertical="center" textRotation="90"/>
    </xf>
    <xf numFmtId="0" fontId="2" fillId="0" borderId="8" xfId="0" applyFont="1" applyBorder="1" applyAlignment="1">
      <alignment horizontal="center" vertical="center" textRotation="90"/>
    </xf>
    <xf numFmtId="0" fontId="2" fillId="0" borderId="3" xfId="0" applyFont="1" applyFill="1" applyBorder="1" applyAlignment="1">
      <alignment horizontal="center" vertical="center" textRotation="90"/>
    </xf>
    <xf numFmtId="0" fontId="2" fillId="0" borderId="6" xfId="0" applyFont="1" applyFill="1" applyBorder="1" applyAlignment="1">
      <alignment horizontal="center" vertical="center" textRotation="90"/>
    </xf>
    <xf numFmtId="0" fontId="2" fillId="0" borderId="8" xfId="0" applyFont="1" applyFill="1" applyBorder="1" applyAlignment="1">
      <alignment horizontal="center" vertical="center" textRotation="90"/>
    </xf>
    <xf numFmtId="0" fontId="2" fillId="0" borderId="4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49" fontId="2" fillId="0" borderId="3" xfId="0" applyNumberFormat="1" applyFont="1" applyFill="1" applyBorder="1" applyAlignment="1">
      <alignment vertical="center" textRotation="90"/>
    </xf>
    <xf numFmtId="0" fontId="2" fillId="0" borderId="6" xfId="0" applyFont="1" applyBorder="1" applyAlignment="1"/>
    <xf numFmtId="0" fontId="2" fillId="0" borderId="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iggins%20data/Data/Students%20and%20collaborators/Luke%20Deakin/Muscle%20lipid%20mediators/2018/20150112VellaSmpls%20JM%2020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 list"/>
      <sheetName val="Area Ratio"/>
      <sheetName val="SN"/>
      <sheetName val="Quality"/>
      <sheetName val="ValidityTest"/>
      <sheetName val="ng per g tissue"/>
      <sheetName val="ng per g tissue FOR ANALYSIS"/>
      <sheetName val="CYP summary"/>
      <sheetName val="CYP Mean+-SEM Table"/>
      <sheetName val="9(10)-EpOME"/>
      <sheetName val="12(13)-EpOME"/>
      <sheetName val="9,10-DiHOME"/>
      <sheetName val="12(13)-DiHOME"/>
      <sheetName val="5,6-EpETrE"/>
      <sheetName val="8,9-EpETrE"/>
      <sheetName val="11,12-EpETrE"/>
      <sheetName val="14,15-EpETrEs"/>
      <sheetName val="5,6-DiHETrEs"/>
      <sheetName val="8,9-DiHETrE"/>
      <sheetName val="11,12-DiHETrEs"/>
      <sheetName val="14,15-DiHETrEs"/>
      <sheetName val="8,9-EpETE"/>
      <sheetName val="11,12-EpETEs"/>
      <sheetName val="14,15-EpETEs"/>
      <sheetName val="17,18-EpETE"/>
      <sheetName val="5,6-DiHETE(EPA)"/>
      <sheetName val="7(8)-EpDPE"/>
      <sheetName val="10(11)-EpDPE"/>
      <sheetName val="13(14)-EpDPE"/>
      <sheetName val="19(20)-EpDPE"/>
      <sheetName val="LOX pathway "/>
      <sheetName val="LOX Mean +- SEM Table"/>
      <sheetName val="9-HODEs"/>
      <sheetName val="13-HODE"/>
      <sheetName val="9-OxoODE"/>
      <sheetName val="13-OxoODE"/>
      <sheetName val="9(S)-HOTrEs"/>
      <sheetName val="13(S)-HOTrEs"/>
      <sheetName val="9-OxoOTrE"/>
      <sheetName val="13(S)-HOTrE(g)"/>
      <sheetName val="5-HETEs"/>
      <sheetName val="5-oxoETE"/>
      <sheetName val="LTB4"/>
      <sheetName val="12-OxoLTB4"/>
      <sheetName val="20-COOH LTB4"/>
      <sheetName val="20-hydroxy LTB4"/>
      <sheetName val="5(S),6(S)-DiHETE"/>
      <sheetName val="5(S),15(S)-DiHETE"/>
      <sheetName val="8-HETEs"/>
      <sheetName val="9-HETEs"/>
      <sheetName val="11-HETEs"/>
      <sheetName val="12-HETEs"/>
      <sheetName val="12-OxoETE"/>
      <sheetName val="tetranor 12-HETE"/>
      <sheetName val="15-HETEs"/>
      <sheetName val="15-OxoETE"/>
      <sheetName val="8(S),15(S)-DiHETE"/>
      <sheetName val="20-HETE"/>
      <sheetName val="5-HEPE"/>
      <sheetName val="LTB5"/>
      <sheetName val="8-HEPE"/>
      <sheetName val="9-HEPE"/>
      <sheetName val="11-HEPE"/>
      <sheetName val="12-HEPE"/>
      <sheetName val="15(S)-HEPE"/>
      <sheetName val="18-HEPE"/>
      <sheetName val="4-HDoHEs "/>
      <sheetName val="7-HDoHEs"/>
      <sheetName val="8-HDoHEs"/>
      <sheetName val="10-HDoHE"/>
      <sheetName val="11-HDoHE"/>
      <sheetName val="13-HDoHE"/>
      <sheetName val="14-HDoHE"/>
      <sheetName val="16-HDoHE"/>
      <sheetName val="17-HDoHE "/>
      <sheetName val="20-HDoHE"/>
      <sheetName val="11(R)-HEDEs"/>
      <sheetName val="15(S)-HEDEs"/>
      <sheetName val="15-OxoEDE"/>
      <sheetName val="5(S)-HETrEs"/>
      <sheetName val="8(S)-HETrEs"/>
      <sheetName val="COX pathway"/>
      <sheetName val="COX +- SEM Table"/>
      <sheetName val="PGA2"/>
      <sheetName val="TXB2"/>
      <sheetName val="12(S)-HHTrE"/>
      <sheetName val="11dh-TXB2"/>
      <sheetName val="2,3-dinor TXB2"/>
      <sheetName val="11dh-2,3-dinor TXB2"/>
      <sheetName val="PGD2"/>
      <sheetName val="13,14dh-15k-PGD2"/>
      <sheetName val="PGJ2"/>
      <sheetName val="15d-D12,14-PGJ2"/>
      <sheetName val="D12-PGJ2"/>
      <sheetName val="PGE2"/>
      <sheetName val="15-keto PGE2"/>
      <sheetName val="13,14dh-15k-PGE2s"/>
      <sheetName val="19(R)-OH PGE2"/>
      <sheetName val="Bicyclo PGE2"/>
      <sheetName val="tetranor PGEM"/>
      <sheetName val="PGF2a"/>
      <sheetName val="15-keto PGF2a"/>
      <sheetName val="13,14dh-15k-PGF2a"/>
      <sheetName val="8-isoPGF2a"/>
      <sheetName val="11bPGF2a"/>
      <sheetName val="19(R)-OH PGF2a"/>
      <sheetName val="6kPGF1a"/>
      <sheetName val="6-keto PGE1"/>
      <sheetName val="iPF-VIs"/>
      <sheetName val="TXB3"/>
      <sheetName val="11dh TXB3"/>
      <sheetName val="PGD3"/>
      <sheetName val="PGE3"/>
      <sheetName val="PGF3a"/>
      <sheetName val="15d-D12,14-PGJ3"/>
      <sheetName val="PGA1"/>
      <sheetName val="PGE1"/>
      <sheetName val="15-keto PGE1"/>
      <sheetName val="13,14dhPGE1"/>
      <sheetName val="13,14dh-15k-PGE1"/>
      <sheetName val="2,3-dinor PGE1"/>
      <sheetName val="15(R)-PGE1"/>
      <sheetName val="19(R)-hydroxy PGE1"/>
      <sheetName val="Bicyclo PGE1"/>
      <sheetName val="D17-PGE1"/>
      <sheetName val="PGF1a"/>
      <sheetName val="SPM summary "/>
      <sheetName val="SPM Mean +- SEM Table"/>
      <sheetName val="LXA4"/>
      <sheetName val="LXB4"/>
      <sheetName val="RvE1"/>
      <sheetName val="RvE3"/>
      <sheetName val="LXA5"/>
      <sheetName val="RvD1"/>
      <sheetName val="RvD2"/>
      <sheetName val="RvD5"/>
      <sheetName val="RvD6 (4,17-DiHDoHE)"/>
      <sheetName val="PD1"/>
      <sheetName val="10S,17S-DiHDoHE"/>
      <sheetName val="7(S)-Maresin1"/>
      <sheetName val="7,17-DiHDoPEs"/>
      <sheetName val="19,20-DiHDoPEs"/>
      <sheetName val="Templat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>
        <row r="1">
          <cell r="A1" t="str">
            <v>PGA2</v>
          </cell>
        </row>
      </sheetData>
      <sheetData sheetId="84">
        <row r="1">
          <cell r="A1" t="str">
            <v>TXB2</v>
          </cell>
        </row>
      </sheetData>
      <sheetData sheetId="85">
        <row r="1">
          <cell r="A1" t="str">
            <v>12(S)-HHTrE</v>
          </cell>
        </row>
      </sheetData>
      <sheetData sheetId="86">
        <row r="1">
          <cell r="A1" t="str">
            <v>11dh-TXB2</v>
          </cell>
        </row>
      </sheetData>
      <sheetData sheetId="87">
        <row r="1">
          <cell r="A1" t="str">
            <v>2,3-dinor TXB2</v>
          </cell>
        </row>
      </sheetData>
      <sheetData sheetId="88">
        <row r="1">
          <cell r="A1" t="str">
            <v>11dh-2,3-dinor TXB2</v>
          </cell>
        </row>
      </sheetData>
      <sheetData sheetId="89">
        <row r="1">
          <cell r="A1" t="str">
            <v>PGD2</v>
          </cell>
        </row>
      </sheetData>
      <sheetData sheetId="90">
        <row r="1">
          <cell r="A1" t="str">
            <v>13,14dh-15k-PGD2</v>
          </cell>
        </row>
      </sheetData>
      <sheetData sheetId="91">
        <row r="1">
          <cell r="A1" t="str">
            <v>PGJ2</v>
          </cell>
        </row>
      </sheetData>
      <sheetData sheetId="92">
        <row r="1">
          <cell r="A1" t="str">
            <v>15d-D12,14-PGJ2</v>
          </cell>
        </row>
      </sheetData>
      <sheetData sheetId="93">
        <row r="1">
          <cell r="A1" t="str">
            <v>D12-PGJ2</v>
          </cell>
        </row>
      </sheetData>
      <sheetData sheetId="94">
        <row r="1">
          <cell r="A1" t="str">
            <v>PGE2</v>
          </cell>
        </row>
      </sheetData>
      <sheetData sheetId="95">
        <row r="1">
          <cell r="A1" t="str">
            <v>15-keto PGE2</v>
          </cell>
        </row>
      </sheetData>
      <sheetData sheetId="96">
        <row r="1">
          <cell r="A1" t="str">
            <v>13,14dh-15k-PGE2</v>
          </cell>
        </row>
      </sheetData>
      <sheetData sheetId="97">
        <row r="1">
          <cell r="A1" t="str">
            <v>19(R)-OH PGE2</v>
          </cell>
        </row>
      </sheetData>
      <sheetData sheetId="98">
        <row r="1">
          <cell r="A1" t="str">
            <v>Bicyclo PGE2</v>
          </cell>
        </row>
      </sheetData>
      <sheetData sheetId="99">
        <row r="1">
          <cell r="A1" t="str">
            <v>tetranor PGEM</v>
          </cell>
        </row>
      </sheetData>
      <sheetData sheetId="100">
        <row r="1">
          <cell r="A1" t="str">
            <v>PGF2a</v>
          </cell>
        </row>
      </sheetData>
      <sheetData sheetId="101">
        <row r="1">
          <cell r="A1" t="str">
            <v>15-keto PGF2a</v>
          </cell>
        </row>
      </sheetData>
      <sheetData sheetId="102">
        <row r="1">
          <cell r="A1" t="str">
            <v>13,14dh-15k-PGF2a</v>
          </cell>
        </row>
      </sheetData>
      <sheetData sheetId="103">
        <row r="1">
          <cell r="A1" t="str">
            <v>8-isoPGF2a</v>
          </cell>
        </row>
      </sheetData>
      <sheetData sheetId="104">
        <row r="1">
          <cell r="A1" t="str">
            <v>11bPGF2a</v>
          </cell>
        </row>
      </sheetData>
      <sheetData sheetId="105">
        <row r="1">
          <cell r="A1" t="str">
            <v>19(R)-OH PGF2a</v>
          </cell>
        </row>
      </sheetData>
      <sheetData sheetId="106">
        <row r="1">
          <cell r="A1" t="str">
            <v>6kPGF1a</v>
          </cell>
        </row>
      </sheetData>
      <sheetData sheetId="107">
        <row r="1">
          <cell r="A1" t="str">
            <v>6-keto PGE1</v>
          </cell>
        </row>
      </sheetData>
      <sheetData sheetId="108">
        <row r="1">
          <cell r="A1" t="str">
            <v>iPF-VIs</v>
          </cell>
        </row>
      </sheetData>
      <sheetData sheetId="109">
        <row r="1">
          <cell r="A1" t="str">
            <v>TXB3</v>
          </cell>
        </row>
      </sheetData>
      <sheetData sheetId="110">
        <row r="1">
          <cell r="A1" t="str">
            <v>11dh TXB3</v>
          </cell>
        </row>
      </sheetData>
      <sheetData sheetId="111">
        <row r="1">
          <cell r="A1" t="str">
            <v>PGD3</v>
          </cell>
        </row>
      </sheetData>
      <sheetData sheetId="112">
        <row r="1">
          <cell r="A1" t="str">
            <v>PGE3</v>
          </cell>
        </row>
      </sheetData>
      <sheetData sheetId="113">
        <row r="1">
          <cell r="A1" t="str">
            <v>PGF3a</v>
          </cell>
        </row>
      </sheetData>
      <sheetData sheetId="114">
        <row r="1">
          <cell r="A1" t="str">
            <v>15d-D12,14-PGJ3</v>
          </cell>
        </row>
      </sheetData>
      <sheetData sheetId="115">
        <row r="1">
          <cell r="A1" t="str">
            <v>PGA1</v>
          </cell>
        </row>
      </sheetData>
      <sheetData sheetId="116">
        <row r="1">
          <cell r="A1" t="str">
            <v>PGE1</v>
          </cell>
        </row>
      </sheetData>
      <sheetData sheetId="117">
        <row r="1">
          <cell r="A1" t="str">
            <v>15-keto PGE1</v>
          </cell>
        </row>
      </sheetData>
      <sheetData sheetId="118">
        <row r="1">
          <cell r="A1" t="str">
            <v>13,14dhPGE1</v>
          </cell>
        </row>
      </sheetData>
      <sheetData sheetId="119">
        <row r="1">
          <cell r="A1" t="str">
            <v>13,14dh-15k-PGE1</v>
          </cell>
        </row>
      </sheetData>
      <sheetData sheetId="120">
        <row r="1">
          <cell r="A1" t="str">
            <v>2,3-dinor PGE1</v>
          </cell>
        </row>
      </sheetData>
      <sheetData sheetId="121">
        <row r="1">
          <cell r="A1" t="str">
            <v>15(R)-PGE1</v>
          </cell>
        </row>
      </sheetData>
      <sheetData sheetId="122">
        <row r="1">
          <cell r="A1" t="str">
            <v>19(R)-hydroxy PGE1</v>
          </cell>
        </row>
      </sheetData>
      <sheetData sheetId="123">
        <row r="1">
          <cell r="A1" t="str">
            <v>Bicyclo PGE1</v>
          </cell>
        </row>
      </sheetData>
      <sheetData sheetId="124">
        <row r="1">
          <cell r="A1" t="str">
            <v>D17-PGE1</v>
          </cell>
        </row>
      </sheetData>
      <sheetData sheetId="125">
        <row r="1">
          <cell r="A1" t="str">
            <v>PGF1a</v>
          </cell>
        </row>
      </sheetData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B1:S129"/>
  <sheetViews>
    <sheetView tabSelected="1" workbookViewId="0">
      <selection activeCell="R16" sqref="R16"/>
    </sheetView>
  </sheetViews>
  <sheetFormatPr defaultRowHeight="15" x14ac:dyDescent="0.25"/>
  <cols>
    <col min="1" max="1" width="5.7109375" customWidth="1"/>
    <col min="2" max="2" width="3.28515625" bestFit="1" customWidth="1"/>
    <col min="3" max="3" width="17.42578125" bestFit="1" customWidth="1"/>
    <col min="4" max="4" width="17.28515625" bestFit="1" customWidth="1"/>
    <col min="5" max="5" width="6.42578125" bestFit="1" customWidth="1"/>
    <col min="6" max="6" width="1.7109375" customWidth="1"/>
    <col min="7" max="7" width="5.42578125" bestFit="1" customWidth="1"/>
    <col min="8" max="8" width="6.42578125" bestFit="1" customWidth="1"/>
    <col min="9" max="9" width="1.7109375" customWidth="1"/>
    <col min="10" max="10" width="5.42578125" bestFit="1" customWidth="1"/>
    <col min="11" max="11" width="6.42578125" bestFit="1" customWidth="1"/>
    <col min="12" max="12" width="1.7109375" customWidth="1"/>
    <col min="13" max="13" width="4.42578125" customWidth="1"/>
    <col min="14" max="14" width="6.42578125" bestFit="1" customWidth="1"/>
    <col min="15" max="15" width="1.7109375" customWidth="1"/>
    <col min="16" max="16" width="5.42578125" bestFit="1" customWidth="1"/>
  </cols>
  <sheetData>
    <row r="1" spans="2:19" ht="12" customHeight="1" x14ac:dyDescent="0.25">
      <c r="B1" t="s">
        <v>102</v>
      </c>
    </row>
    <row r="2" spans="2:19" ht="12" customHeight="1" x14ac:dyDescent="0.25">
      <c r="B2" s="48" t="s">
        <v>0</v>
      </c>
      <c r="C2" s="1" t="s">
        <v>1</v>
      </c>
      <c r="D2" s="2" t="s">
        <v>2</v>
      </c>
      <c r="E2" s="50" t="s">
        <v>3</v>
      </c>
      <c r="F2" s="51"/>
      <c r="G2" s="51"/>
      <c r="H2" s="50" t="s">
        <v>4</v>
      </c>
      <c r="I2" s="51"/>
      <c r="J2" s="52"/>
      <c r="K2" s="51" t="s">
        <v>5</v>
      </c>
      <c r="L2" s="51"/>
      <c r="M2" s="51"/>
      <c r="N2" s="51" t="s">
        <v>6</v>
      </c>
      <c r="O2" s="51"/>
      <c r="P2" s="52"/>
      <c r="Q2" s="3"/>
      <c r="R2" s="3"/>
      <c r="S2" s="4"/>
    </row>
    <row r="3" spans="2:19" ht="12" customHeight="1" x14ac:dyDescent="0.25">
      <c r="B3" s="49"/>
      <c r="C3" s="53" t="s">
        <v>7</v>
      </c>
      <c r="D3" s="7" t="str">
        <f>[1]PGA1!A1</f>
        <v>PGA1</v>
      </c>
      <c r="E3" s="8">
        <v>0.43177674046368719</v>
      </c>
      <c r="F3" s="9" t="s">
        <v>8</v>
      </c>
      <c r="G3" s="8">
        <v>0.1241140955659204</v>
      </c>
      <c r="H3" s="19">
        <v>0.78669727434457626</v>
      </c>
      <c r="I3" s="9" t="s">
        <v>8</v>
      </c>
      <c r="J3" s="10">
        <v>0.32289087322185889</v>
      </c>
      <c r="K3" s="8">
        <v>0.24427566281292201</v>
      </c>
      <c r="L3" s="9" t="s">
        <v>8</v>
      </c>
      <c r="M3" s="8">
        <v>4.1158349685040493E-2</v>
      </c>
      <c r="N3" s="19">
        <v>0.33477373605525895</v>
      </c>
      <c r="O3" s="9" t="s">
        <v>8</v>
      </c>
      <c r="P3" s="10">
        <v>8.6249878495562746E-2</v>
      </c>
      <c r="Q3" s="5"/>
      <c r="R3" s="5"/>
      <c r="S3" s="4"/>
    </row>
    <row r="4" spans="2:19" ht="12" customHeight="1" x14ac:dyDescent="0.25">
      <c r="B4" s="49"/>
      <c r="C4" s="54"/>
      <c r="D4" s="11" t="str">
        <f>[1]PGE1!A1</f>
        <v>PGE1</v>
      </c>
      <c r="E4" s="12">
        <v>0.19602055500840879</v>
      </c>
      <c r="F4" s="13" t="s">
        <v>8</v>
      </c>
      <c r="G4" s="12">
        <v>4.0522357136248979E-2</v>
      </c>
      <c r="H4" s="20">
        <v>0.4236777844803033</v>
      </c>
      <c r="I4" s="13" t="s">
        <v>8</v>
      </c>
      <c r="J4" s="14">
        <v>0.18149927309500857</v>
      </c>
      <c r="K4" s="12">
        <v>0.21245801945184695</v>
      </c>
      <c r="L4" s="13" t="s">
        <v>8</v>
      </c>
      <c r="M4" s="12">
        <v>4.1788704320961385E-2</v>
      </c>
      <c r="N4" s="20">
        <v>0.2157333086782991</v>
      </c>
      <c r="O4" s="13" t="s">
        <v>8</v>
      </c>
      <c r="P4" s="14">
        <v>4.7670658971990985E-2</v>
      </c>
      <c r="Q4" s="5"/>
      <c r="R4" s="5"/>
      <c r="S4" s="4"/>
    </row>
    <row r="5" spans="2:19" ht="12" customHeight="1" x14ac:dyDescent="0.25">
      <c r="B5" s="49"/>
      <c r="C5" s="54"/>
      <c r="D5" s="11" t="str">
        <f>'[1]15-keto PGE1'!A1</f>
        <v>15-keto PGE1</v>
      </c>
      <c r="E5" s="12" t="s">
        <v>9</v>
      </c>
      <c r="F5" s="13" t="s">
        <v>8</v>
      </c>
      <c r="G5" s="12" t="s">
        <v>9</v>
      </c>
      <c r="H5" s="20" t="s">
        <v>9</v>
      </c>
      <c r="I5" s="13" t="s">
        <v>8</v>
      </c>
      <c r="J5" s="14" t="s">
        <v>9</v>
      </c>
      <c r="K5" s="12" t="s">
        <v>9</v>
      </c>
      <c r="L5" s="13" t="s">
        <v>8</v>
      </c>
      <c r="M5" s="12" t="s">
        <v>9</v>
      </c>
      <c r="N5" s="20" t="s">
        <v>9</v>
      </c>
      <c r="O5" s="13" t="s">
        <v>8</v>
      </c>
      <c r="P5" s="14" t="s">
        <v>9</v>
      </c>
      <c r="Q5" s="6"/>
      <c r="R5" s="6"/>
      <c r="S5" s="4"/>
    </row>
    <row r="6" spans="2:19" ht="12" customHeight="1" x14ac:dyDescent="0.25">
      <c r="B6" s="49"/>
      <c r="C6" s="54"/>
      <c r="D6" s="11" t="str">
        <f>'[1]13,14dhPGE1'!A1</f>
        <v>13,14dhPGE1</v>
      </c>
      <c r="E6" s="12">
        <v>0.22051008250061957</v>
      </c>
      <c r="F6" s="13" t="s">
        <v>8</v>
      </c>
      <c r="G6" s="12">
        <v>4.2908120915938985E-2</v>
      </c>
      <c r="H6" s="20">
        <v>0.72627496203894226</v>
      </c>
      <c r="I6" s="13" t="s">
        <v>8</v>
      </c>
      <c r="J6" s="14">
        <v>0.25388229882014712</v>
      </c>
      <c r="K6" s="12">
        <v>0.23170925614492063</v>
      </c>
      <c r="L6" s="13" t="s">
        <v>8</v>
      </c>
      <c r="M6" s="12">
        <v>2.9589681160332462E-2</v>
      </c>
      <c r="N6" s="20">
        <v>0.24466259135252572</v>
      </c>
      <c r="O6" s="13" t="s">
        <v>8</v>
      </c>
      <c r="P6" s="14">
        <v>6.4453429595809131E-2</v>
      </c>
      <c r="Q6" s="5"/>
      <c r="R6" s="5"/>
      <c r="S6" s="4"/>
    </row>
    <row r="7" spans="2:19" ht="12" customHeight="1" x14ac:dyDescent="0.25">
      <c r="B7" s="49"/>
      <c r="C7" s="54"/>
      <c r="D7" s="11" t="str">
        <f>'[1]13,14dh-15k-PGE1'!A1</f>
        <v>13,14dh-15k-PGE1</v>
      </c>
      <c r="E7" s="12" t="s">
        <v>9</v>
      </c>
      <c r="F7" s="13" t="s">
        <v>8</v>
      </c>
      <c r="G7" s="12" t="s">
        <v>9</v>
      </c>
      <c r="H7" s="20" t="s">
        <v>9</v>
      </c>
      <c r="I7" s="13" t="s">
        <v>8</v>
      </c>
      <c r="J7" s="14" t="s">
        <v>9</v>
      </c>
      <c r="K7" s="12" t="s">
        <v>9</v>
      </c>
      <c r="L7" s="13" t="s">
        <v>8</v>
      </c>
      <c r="M7" s="12" t="s">
        <v>9</v>
      </c>
      <c r="N7" s="20" t="s">
        <v>9</v>
      </c>
      <c r="O7" s="13" t="s">
        <v>8</v>
      </c>
      <c r="P7" s="14" t="s">
        <v>9</v>
      </c>
      <c r="Q7" s="6"/>
      <c r="R7" s="6"/>
      <c r="S7" s="4"/>
    </row>
    <row r="8" spans="2:19" ht="12" customHeight="1" x14ac:dyDescent="0.25">
      <c r="B8" s="49"/>
      <c r="C8" s="54"/>
      <c r="D8" s="11" t="str">
        <f>'[1]2,3-dinor PGE1'!A1</f>
        <v>2,3-dinor PGE1</v>
      </c>
      <c r="E8" s="12">
        <v>0.5922727469291289</v>
      </c>
      <c r="F8" s="13" t="s">
        <v>8</v>
      </c>
      <c r="G8" s="12">
        <v>0.11215485697323471</v>
      </c>
      <c r="H8" s="20">
        <v>1.5481486064393337</v>
      </c>
      <c r="I8" s="13" t="s">
        <v>8</v>
      </c>
      <c r="J8" s="14">
        <v>0.3365635665291683</v>
      </c>
      <c r="K8" s="12">
        <v>0.75789851038115619</v>
      </c>
      <c r="L8" s="13" t="s">
        <v>8</v>
      </c>
      <c r="M8" s="12">
        <v>0.12016016883934788</v>
      </c>
      <c r="N8" s="20">
        <v>0.59669153785432438</v>
      </c>
      <c r="O8" s="13" t="s">
        <v>8</v>
      </c>
      <c r="P8" s="14">
        <v>0.12190021231668426</v>
      </c>
      <c r="Q8" s="5"/>
      <c r="R8" s="5"/>
      <c r="S8" s="4"/>
    </row>
    <row r="9" spans="2:19" ht="12" customHeight="1" x14ac:dyDescent="0.25">
      <c r="B9" s="49"/>
      <c r="C9" s="54"/>
      <c r="D9" s="11" t="str">
        <f>'[1]15(R)-PGE1'!A1</f>
        <v>15(R)-PGE1</v>
      </c>
      <c r="E9" s="12" t="s">
        <v>9</v>
      </c>
      <c r="F9" s="13" t="s">
        <v>8</v>
      </c>
      <c r="G9" s="12" t="s">
        <v>9</v>
      </c>
      <c r="H9" s="20" t="s">
        <v>9</v>
      </c>
      <c r="I9" s="13" t="s">
        <v>8</v>
      </c>
      <c r="J9" s="14" t="s">
        <v>9</v>
      </c>
      <c r="K9" s="12" t="s">
        <v>9</v>
      </c>
      <c r="L9" s="13" t="s">
        <v>8</v>
      </c>
      <c r="M9" s="12" t="s">
        <v>9</v>
      </c>
      <c r="N9" s="20" t="s">
        <v>9</v>
      </c>
      <c r="O9" s="13" t="s">
        <v>8</v>
      </c>
      <c r="P9" s="14" t="s">
        <v>9</v>
      </c>
      <c r="Q9" s="6"/>
      <c r="R9" s="6"/>
      <c r="S9" s="4"/>
    </row>
    <row r="10" spans="2:19" ht="12" customHeight="1" x14ac:dyDescent="0.25">
      <c r="B10" s="49"/>
      <c r="C10" s="54"/>
      <c r="D10" s="11" t="str">
        <f>'[1]19(R)-hydroxy PGE1'!A1</f>
        <v>19(R)-hydroxy PGE1</v>
      </c>
      <c r="E10" s="12" t="s">
        <v>9</v>
      </c>
      <c r="F10" s="13" t="s">
        <v>8</v>
      </c>
      <c r="G10" s="12" t="s">
        <v>9</v>
      </c>
      <c r="H10" s="20" t="s">
        <v>9</v>
      </c>
      <c r="I10" s="13" t="s">
        <v>8</v>
      </c>
      <c r="J10" s="14" t="s">
        <v>9</v>
      </c>
      <c r="K10" s="12" t="s">
        <v>9</v>
      </c>
      <c r="L10" s="13" t="s">
        <v>8</v>
      </c>
      <c r="M10" s="12" t="s">
        <v>9</v>
      </c>
      <c r="N10" s="20" t="s">
        <v>9</v>
      </c>
      <c r="O10" s="13" t="s">
        <v>8</v>
      </c>
      <c r="P10" s="14" t="s">
        <v>9</v>
      </c>
      <c r="Q10" s="6"/>
      <c r="R10" s="6"/>
      <c r="S10" s="4"/>
    </row>
    <row r="11" spans="2:19" ht="12" customHeight="1" x14ac:dyDescent="0.25">
      <c r="B11" s="49"/>
      <c r="C11" s="54"/>
      <c r="D11" s="11" t="str">
        <f>'[1]Bicyclo PGE1'!A1</f>
        <v>Bicyclo PGE1</v>
      </c>
      <c r="E11" s="12" t="s">
        <v>9</v>
      </c>
      <c r="F11" s="13" t="s">
        <v>8</v>
      </c>
      <c r="G11" s="12" t="s">
        <v>9</v>
      </c>
      <c r="H11" s="20" t="s">
        <v>9</v>
      </c>
      <c r="I11" s="13" t="s">
        <v>8</v>
      </c>
      <c r="J11" s="14" t="s">
        <v>9</v>
      </c>
      <c r="K11" s="12" t="s">
        <v>9</v>
      </c>
      <c r="L11" s="13" t="s">
        <v>8</v>
      </c>
      <c r="M11" s="12" t="s">
        <v>9</v>
      </c>
      <c r="N11" s="20" t="s">
        <v>9</v>
      </c>
      <c r="O11" s="13" t="s">
        <v>8</v>
      </c>
      <c r="P11" s="14" t="s">
        <v>9</v>
      </c>
      <c r="Q11" s="6"/>
      <c r="R11" s="6"/>
      <c r="S11" s="4"/>
    </row>
    <row r="12" spans="2:19" ht="12" customHeight="1" x14ac:dyDescent="0.25">
      <c r="B12" s="49"/>
      <c r="C12" s="54"/>
      <c r="D12" s="11" t="str">
        <f>'[1]D17-PGE1'!A1</f>
        <v>D17-PGE1</v>
      </c>
      <c r="E12" s="12">
        <v>0.52573555832488195</v>
      </c>
      <c r="F12" s="13" t="s">
        <v>8</v>
      </c>
      <c r="G12" s="12">
        <v>0.14321110744498938</v>
      </c>
      <c r="H12" s="20">
        <v>6.6518147483257986</v>
      </c>
      <c r="I12" s="13" t="s">
        <v>8</v>
      </c>
      <c r="J12" s="14">
        <v>6.3508807553057602</v>
      </c>
      <c r="K12" s="12">
        <v>0.28584541280912801</v>
      </c>
      <c r="L12" s="13" t="s">
        <v>8</v>
      </c>
      <c r="M12" s="12">
        <v>4.0943980121349789E-2</v>
      </c>
      <c r="N12" s="20">
        <v>0.34504447642346942</v>
      </c>
      <c r="O12" s="13" t="s">
        <v>8</v>
      </c>
      <c r="P12" s="14">
        <v>8.1896511789917456E-2</v>
      </c>
      <c r="Q12" s="5"/>
      <c r="R12" s="5"/>
      <c r="S12" s="4"/>
    </row>
    <row r="13" spans="2:19" ht="12" customHeight="1" x14ac:dyDescent="0.25">
      <c r="B13" s="49"/>
      <c r="C13" s="55"/>
      <c r="D13" s="15" t="str">
        <f>[1]PGF1a!A1</f>
        <v>PGF1a</v>
      </c>
      <c r="E13" s="12" t="s">
        <v>9</v>
      </c>
      <c r="F13" s="13" t="s">
        <v>8</v>
      </c>
      <c r="G13" s="12" t="s">
        <v>9</v>
      </c>
      <c r="H13" s="20">
        <v>0.7428743370224723</v>
      </c>
      <c r="I13" s="13" t="s">
        <v>8</v>
      </c>
      <c r="J13" s="14">
        <v>0.17400137706306604</v>
      </c>
      <c r="K13" s="12" t="s">
        <v>9</v>
      </c>
      <c r="L13" s="13" t="s">
        <v>8</v>
      </c>
      <c r="M13" s="12" t="s">
        <v>9</v>
      </c>
      <c r="N13" s="20" t="s">
        <v>9</v>
      </c>
      <c r="O13" s="13" t="s">
        <v>8</v>
      </c>
      <c r="P13" s="14" t="s">
        <v>9</v>
      </c>
      <c r="Q13" s="6"/>
      <c r="R13" s="6"/>
      <c r="S13" s="4"/>
    </row>
    <row r="14" spans="2:19" ht="12" customHeight="1" x14ac:dyDescent="0.25">
      <c r="B14" s="49"/>
      <c r="C14" s="53" t="s">
        <v>10</v>
      </c>
      <c r="D14" s="7" t="str">
        <f>[1]PGA2!A1</f>
        <v>PGA2</v>
      </c>
      <c r="E14" s="8">
        <v>0.37518905991795065</v>
      </c>
      <c r="F14" s="9" t="s">
        <v>8</v>
      </c>
      <c r="G14" s="8">
        <v>7.6654831100474677E-2</v>
      </c>
      <c r="H14" s="19">
        <v>1.4488149698943893</v>
      </c>
      <c r="I14" s="9" t="s">
        <v>8</v>
      </c>
      <c r="J14" s="10">
        <v>0.71549606688727507</v>
      </c>
      <c r="K14" s="8">
        <v>0.40706145606890765</v>
      </c>
      <c r="L14" s="9" t="s">
        <v>8</v>
      </c>
      <c r="M14" s="8">
        <v>9.228908154980027E-2</v>
      </c>
      <c r="N14" s="19">
        <v>0.47058254106723607</v>
      </c>
      <c r="O14" s="9" t="s">
        <v>8</v>
      </c>
      <c r="P14" s="10">
        <v>0.11527398063109176</v>
      </c>
      <c r="Q14" s="5"/>
      <c r="R14" s="5"/>
      <c r="S14" s="4"/>
    </row>
    <row r="15" spans="2:19" ht="12" customHeight="1" x14ac:dyDescent="0.25">
      <c r="B15" s="49"/>
      <c r="C15" s="54"/>
      <c r="D15" s="11" t="str">
        <f>[1]TXB2!A1</f>
        <v>TXB2</v>
      </c>
      <c r="E15" s="12">
        <v>1.1180394040768125</v>
      </c>
      <c r="F15" s="13" t="s">
        <v>8</v>
      </c>
      <c r="G15" s="12">
        <v>0.16271836371595449</v>
      </c>
      <c r="H15" s="20">
        <v>3.7265266470409117</v>
      </c>
      <c r="I15" s="13" t="s">
        <v>8</v>
      </c>
      <c r="J15" s="14">
        <v>0.91689743099586407</v>
      </c>
      <c r="K15" s="12">
        <v>1.4887230741889077</v>
      </c>
      <c r="L15" s="13" t="s">
        <v>8</v>
      </c>
      <c r="M15" s="12">
        <v>0.29314770421689457</v>
      </c>
      <c r="N15" s="20">
        <v>0.97514597632769584</v>
      </c>
      <c r="O15" s="13" t="s">
        <v>8</v>
      </c>
      <c r="P15" s="14">
        <v>0.1472922343765096</v>
      </c>
      <c r="Q15" s="5"/>
      <c r="R15" s="5"/>
      <c r="S15" s="4"/>
    </row>
    <row r="16" spans="2:19" ht="12" customHeight="1" x14ac:dyDescent="0.25">
      <c r="B16" s="49"/>
      <c r="C16" s="54"/>
      <c r="D16" s="11" t="str">
        <f>'[1]12(S)-HHTrE'!A1</f>
        <v>12(S)-HHTrE</v>
      </c>
      <c r="E16" s="12">
        <v>7.6795811599654078</v>
      </c>
      <c r="F16" s="13" t="s">
        <v>8</v>
      </c>
      <c r="G16" s="12">
        <v>0.95724692893489249</v>
      </c>
      <c r="H16" s="20">
        <v>13.497814226203122</v>
      </c>
      <c r="I16" s="13" t="s">
        <v>8</v>
      </c>
      <c r="J16" s="14">
        <v>2.5509603676390262</v>
      </c>
      <c r="K16" s="12">
        <v>8.9798285585271476</v>
      </c>
      <c r="L16" s="13" t="s">
        <v>8</v>
      </c>
      <c r="M16" s="12">
        <v>1.4865407356457672</v>
      </c>
      <c r="N16" s="20">
        <v>7.7380096437167749</v>
      </c>
      <c r="O16" s="13" t="s">
        <v>8</v>
      </c>
      <c r="P16" s="14">
        <v>1.6246076444097166</v>
      </c>
      <c r="Q16" s="5"/>
      <c r="R16" s="5"/>
      <c r="S16" s="4"/>
    </row>
    <row r="17" spans="2:19" ht="12" customHeight="1" x14ac:dyDescent="0.25">
      <c r="B17" s="49"/>
      <c r="C17" s="54"/>
      <c r="D17" s="11" t="str">
        <f>'[1]11dh-TXB2'!A1</f>
        <v>11dh-TXB2</v>
      </c>
      <c r="E17" s="12">
        <v>0.25950115647072192</v>
      </c>
      <c r="F17" s="13" t="s">
        <v>8</v>
      </c>
      <c r="G17" s="12">
        <v>4.8394417893648414E-2</v>
      </c>
      <c r="H17" s="20">
        <v>0.69360688644338442</v>
      </c>
      <c r="I17" s="13" t="s">
        <v>8</v>
      </c>
      <c r="J17" s="14">
        <v>0.22062412797206699</v>
      </c>
      <c r="K17" s="12">
        <v>0.41387788328400382</v>
      </c>
      <c r="L17" s="13" t="s">
        <v>8</v>
      </c>
      <c r="M17" s="12">
        <v>0.13715417652755349</v>
      </c>
      <c r="N17" s="20">
        <v>0.19552954331073386</v>
      </c>
      <c r="O17" s="13" t="s">
        <v>8</v>
      </c>
      <c r="P17" s="14">
        <v>3.4978992785341723E-2</v>
      </c>
      <c r="Q17" s="5"/>
      <c r="R17" s="5"/>
      <c r="S17" s="4"/>
    </row>
    <row r="18" spans="2:19" ht="12" customHeight="1" x14ac:dyDescent="0.25">
      <c r="B18" s="49"/>
      <c r="C18" s="54"/>
      <c r="D18" s="11" t="str">
        <f>'[1]2,3-dinor TXB2'!A1</f>
        <v>2,3-dinor TXB2</v>
      </c>
      <c r="E18" s="12" t="s">
        <v>9</v>
      </c>
      <c r="F18" s="13" t="s">
        <v>8</v>
      </c>
      <c r="G18" s="12" t="s">
        <v>9</v>
      </c>
      <c r="H18" s="20" t="s">
        <v>9</v>
      </c>
      <c r="I18" s="13" t="s">
        <v>8</v>
      </c>
      <c r="J18" s="14" t="s">
        <v>9</v>
      </c>
      <c r="K18" s="12" t="s">
        <v>9</v>
      </c>
      <c r="L18" s="13" t="s">
        <v>8</v>
      </c>
      <c r="M18" s="12" t="s">
        <v>9</v>
      </c>
      <c r="N18" s="20" t="s">
        <v>9</v>
      </c>
      <c r="O18" s="13" t="s">
        <v>8</v>
      </c>
      <c r="P18" s="14" t="s">
        <v>9</v>
      </c>
      <c r="Q18" s="6"/>
      <c r="R18" s="6"/>
      <c r="S18" s="4"/>
    </row>
    <row r="19" spans="2:19" ht="12" customHeight="1" x14ac:dyDescent="0.25">
      <c r="B19" s="49"/>
      <c r="C19" s="54"/>
      <c r="D19" s="11" t="str">
        <f>'[1]11dh-2,3-dinor TXB2'!A1</f>
        <v>11dh-2,3-dinor TXB2</v>
      </c>
      <c r="E19" s="12" t="s">
        <v>9</v>
      </c>
      <c r="F19" s="13" t="s">
        <v>8</v>
      </c>
      <c r="G19" s="12" t="s">
        <v>9</v>
      </c>
      <c r="H19" s="20" t="s">
        <v>9</v>
      </c>
      <c r="I19" s="13" t="s">
        <v>8</v>
      </c>
      <c r="J19" s="14" t="s">
        <v>9</v>
      </c>
      <c r="K19" s="12" t="s">
        <v>9</v>
      </c>
      <c r="L19" s="13" t="s">
        <v>8</v>
      </c>
      <c r="M19" s="12" t="s">
        <v>9</v>
      </c>
      <c r="N19" s="20" t="s">
        <v>9</v>
      </c>
      <c r="O19" s="13" t="s">
        <v>8</v>
      </c>
      <c r="P19" s="14" t="s">
        <v>9</v>
      </c>
      <c r="Q19" s="6"/>
      <c r="R19" s="6"/>
      <c r="S19" s="4"/>
    </row>
    <row r="20" spans="2:19" ht="12" customHeight="1" x14ac:dyDescent="0.25">
      <c r="B20" s="49"/>
      <c r="C20" s="54"/>
      <c r="D20" s="11" t="str">
        <f>[1]PGD2!A1</f>
        <v>PGD2</v>
      </c>
      <c r="E20" s="12" t="s">
        <v>9</v>
      </c>
      <c r="F20" s="13" t="s">
        <v>8</v>
      </c>
      <c r="G20" s="12" t="s">
        <v>9</v>
      </c>
      <c r="H20" s="20" t="s">
        <v>9</v>
      </c>
      <c r="I20" s="13" t="s">
        <v>8</v>
      </c>
      <c r="J20" s="14" t="s">
        <v>9</v>
      </c>
      <c r="K20" s="12" t="s">
        <v>9</v>
      </c>
      <c r="L20" s="13" t="s">
        <v>8</v>
      </c>
      <c r="M20" s="12" t="s">
        <v>9</v>
      </c>
      <c r="N20" s="20" t="s">
        <v>9</v>
      </c>
      <c r="O20" s="13" t="s">
        <v>8</v>
      </c>
      <c r="P20" s="14" t="s">
        <v>9</v>
      </c>
      <c r="Q20" s="6"/>
      <c r="R20" s="6"/>
      <c r="S20" s="4"/>
    </row>
    <row r="21" spans="2:19" ht="12" customHeight="1" x14ac:dyDescent="0.25">
      <c r="B21" s="49"/>
      <c r="C21" s="54"/>
      <c r="D21" s="11" t="str">
        <f>'[1]13,14dh-15k-PGD2'!A1</f>
        <v>13,14dh-15k-PGD2</v>
      </c>
      <c r="E21" s="12">
        <v>0.25989474588083067</v>
      </c>
      <c r="F21" s="13" t="s">
        <v>8</v>
      </c>
      <c r="G21" s="12">
        <v>6.7546742035117929E-2</v>
      </c>
      <c r="H21" s="20">
        <v>1.1108791931145585</v>
      </c>
      <c r="I21" s="13" t="s">
        <v>8</v>
      </c>
      <c r="J21" s="14">
        <v>0.36376294761283451</v>
      </c>
      <c r="K21" s="12">
        <v>0.23210642538882179</v>
      </c>
      <c r="L21" s="13" t="s">
        <v>8</v>
      </c>
      <c r="M21" s="12">
        <v>3.6139657790570462E-2</v>
      </c>
      <c r="N21" s="20">
        <v>0.17571314074769187</v>
      </c>
      <c r="O21" s="13" t="s">
        <v>8</v>
      </c>
      <c r="P21" s="14">
        <v>3.4372845698069719E-2</v>
      </c>
      <c r="Q21" s="5"/>
      <c r="R21" s="5"/>
      <c r="S21" s="4"/>
    </row>
    <row r="22" spans="2:19" ht="12" customHeight="1" x14ac:dyDescent="0.25">
      <c r="B22" s="49"/>
      <c r="C22" s="54"/>
      <c r="D22" s="11" t="str">
        <f>[1]PGJ2!A1</f>
        <v>PGJ2</v>
      </c>
      <c r="E22" s="12" t="s">
        <v>9</v>
      </c>
      <c r="F22" s="13" t="s">
        <v>8</v>
      </c>
      <c r="G22" s="12" t="s">
        <v>9</v>
      </c>
      <c r="H22" s="20">
        <v>1.153354778396144</v>
      </c>
      <c r="I22" s="13" t="s">
        <v>8</v>
      </c>
      <c r="J22" s="14">
        <v>0.45543960167933761</v>
      </c>
      <c r="K22" s="12" t="s">
        <v>9</v>
      </c>
      <c r="L22" s="13" t="s">
        <v>8</v>
      </c>
      <c r="M22" s="12" t="s">
        <v>9</v>
      </c>
      <c r="N22" s="20" t="s">
        <v>9</v>
      </c>
      <c r="O22" s="13" t="s">
        <v>8</v>
      </c>
      <c r="P22" s="14" t="s">
        <v>9</v>
      </c>
      <c r="Q22" s="6"/>
      <c r="R22" s="6"/>
      <c r="S22" s="4"/>
    </row>
    <row r="23" spans="2:19" ht="12" customHeight="1" x14ac:dyDescent="0.25">
      <c r="B23" s="49"/>
      <c r="C23" s="54"/>
      <c r="D23" s="11" t="str">
        <f>'[1]15d-D12,14-PGJ2'!A1</f>
        <v>15d-D12,14-PGJ2</v>
      </c>
      <c r="E23" s="12">
        <v>0.17679104576252855</v>
      </c>
      <c r="F23" s="13" t="s">
        <v>8</v>
      </c>
      <c r="G23" s="12">
        <v>4.6329607295171472E-2</v>
      </c>
      <c r="H23" s="20">
        <v>0.57357548916717671</v>
      </c>
      <c r="I23" s="13" t="s">
        <v>8</v>
      </c>
      <c r="J23" s="14">
        <v>0.17504562648869498</v>
      </c>
      <c r="K23" s="12">
        <v>0.12121567418367185</v>
      </c>
      <c r="L23" s="13" t="s">
        <v>8</v>
      </c>
      <c r="M23" s="12">
        <v>1.955883165793925E-2</v>
      </c>
      <c r="N23" s="20">
        <v>0.18775817712251316</v>
      </c>
      <c r="O23" s="13" t="s">
        <v>8</v>
      </c>
      <c r="P23" s="14">
        <v>3.559751183342335E-2</v>
      </c>
      <c r="Q23" s="5"/>
      <c r="R23" s="5"/>
      <c r="S23" s="4"/>
    </row>
    <row r="24" spans="2:19" ht="12" customHeight="1" x14ac:dyDescent="0.25">
      <c r="B24" s="49"/>
      <c r="C24" s="54"/>
      <c r="D24" s="11" t="str">
        <f>'[1]D12-PGJ2'!A1</f>
        <v>D12-PGJ2</v>
      </c>
      <c r="E24" s="12" t="s">
        <v>9</v>
      </c>
      <c r="F24" s="13" t="s">
        <v>8</v>
      </c>
      <c r="G24" s="12" t="s">
        <v>9</v>
      </c>
      <c r="H24" s="20" t="s">
        <v>9</v>
      </c>
      <c r="I24" s="13" t="s">
        <v>8</v>
      </c>
      <c r="J24" s="14" t="s">
        <v>9</v>
      </c>
      <c r="K24" s="12" t="s">
        <v>9</v>
      </c>
      <c r="L24" s="13" t="s">
        <v>8</v>
      </c>
      <c r="M24" s="12" t="s">
        <v>9</v>
      </c>
      <c r="N24" s="20" t="s">
        <v>9</v>
      </c>
      <c r="O24" s="13" t="s">
        <v>8</v>
      </c>
      <c r="P24" s="14" t="s">
        <v>9</v>
      </c>
      <c r="Q24" s="6"/>
      <c r="R24" s="6"/>
      <c r="S24" s="4"/>
    </row>
    <row r="25" spans="2:19" ht="12" customHeight="1" x14ac:dyDescent="0.25">
      <c r="B25" s="49"/>
      <c r="C25" s="54"/>
      <c r="D25" s="11" t="str">
        <f>[1]PGE2!A1</f>
        <v>PGE2</v>
      </c>
      <c r="E25" s="12">
        <v>1.1251446443626625</v>
      </c>
      <c r="F25" s="13" t="s">
        <v>8</v>
      </c>
      <c r="G25" s="12">
        <v>0.13569813924866514</v>
      </c>
      <c r="H25" s="20">
        <v>2.836790506139574</v>
      </c>
      <c r="I25" s="13" t="s">
        <v>8</v>
      </c>
      <c r="J25" s="14">
        <v>0.95127305184872046</v>
      </c>
      <c r="K25" s="12">
        <v>0.9740432379033398</v>
      </c>
      <c r="L25" s="13" t="s">
        <v>8</v>
      </c>
      <c r="M25" s="12">
        <v>7.4676645275376707E-2</v>
      </c>
      <c r="N25" s="20">
        <v>0.85519518975896069</v>
      </c>
      <c r="O25" s="13" t="s">
        <v>8</v>
      </c>
      <c r="P25" s="14">
        <v>0.14270202935314499</v>
      </c>
      <c r="Q25" s="5"/>
      <c r="R25" s="5"/>
      <c r="S25" s="4"/>
    </row>
    <row r="26" spans="2:19" ht="12" customHeight="1" x14ac:dyDescent="0.25">
      <c r="B26" s="49"/>
      <c r="C26" s="54"/>
      <c r="D26" s="11" t="str">
        <f>'[1]15-keto PGE2'!A1</f>
        <v>15-keto PGE2</v>
      </c>
      <c r="E26" s="12">
        <v>0.59542115836893228</v>
      </c>
      <c r="F26" s="13" t="s">
        <v>8</v>
      </c>
      <c r="G26" s="12">
        <v>0.1217545703955487</v>
      </c>
      <c r="H26" s="20">
        <v>1.1705316978041345</v>
      </c>
      <c r="I26" s="13" t="s">
        <v>8</v>
      </c>
      <c r="J26" s="14">
        <v>0.42128745608643137</v>
      </c>
      <c r="K26" s="12">
        <v>0.42175831892171639</v>
      </c>
      <c r="L26" s="13" t="s">
        <v>8</v>
      </c>
      <c r="M26" s="12">
        <v>5.9065744592813572E-2</v>
      </c>
      <c r="N26" s="20">
        <v>0.54663562806419896</v>
      </c>
      <c r="O26" s="13" t="s">
        <v>8</v>
      </c>
      <c r="P26" s="14">
        <v>0.10350048369058212</v>
      </c>
      <c r="Q26" s="5"/>
      <c r="R26" s="5"/>
      <c r="S26" s="4"/>
    </row>
    <row r="27" spans="2:19" ht="12" customHeight="1" x14ac:dyDescent="0.25">
      <c r="B27" s="49"/>
      <c r="C27" s="54"/>
      <c r="D27" s="11" t="str">
        <f>'[1]13,14dh-15k-PGE2s'!A1</f>
        <v>13,14dh-15k-PGE2</v>
      </c>
      <c r="E27" s="12">
        <v>0.21172091687722872</v>
      </c>
      <c r="F27" s="13" t="s">
        <v>8</v>
      </c>
      <c r="G27" s="12">
        <v>2.4646248420148537E-2</v>
      </c>
      <c r="H27" s="20">
        <v>0.44142680558179864</v>
      </c>
      <c r="I27" s="13" t="s">
        <v>8</v>
      </c>
      <c r="J27" s="14">
        <v>0.12217421805121008</v>
      </c>
      <c r="K27" s="12">
        <v>0.169586722245361</v>
      </c>
      <c r="L27" s="13" t="s">
        <v>8</v>
      </c>
      <c r="M27" s="12">
        <v>1.7794887329386787E-2</v>
      </c>
      <c r="N27" s="20">
        <v>0.30499256457986923</v>
      </c>
      <c r="O27" s="13" t="s">
        <v>8</v>
      </c>
      <c r="P27" s="14">
        <v>4.04785015092195E-2</v>
      </c>
      <c r="Q27" s="5"/>
      <c r="R27" s="5"/>
      <c r="S27" s="4"/>
    </row>
    <row r="28" spans="2:19" ht="12" customHeight="1" x14ac:dyDescent="0.25">
      <c r="B28" s="49"/>
      <c r="C28" s="54"/>
      <c r="D28" s="11" t="str">
        <f>'[1]19(R)-OH PGE2'!A1</f>
        <v>19(R)-OH PGE2</v>
      </c>
      <c r="E28" s="12" t="s">
        <v>9</v>
      </c>
      <c r="F28" s="13" t="s">
        <v>8</v>
      </c>
      <c r="G28" s="12" t="s">
        <v>9</v>
      </c>
      <c r="H28" s="20" t="s">
        <v>9</v>
      </c>
      <c r="I28" s="13" t="s">
        <v>8</v>
      </c>
      <c r="J28" s="14" t="s">
        <v>9</v>
      </c>
      <c r="K28" s="12" t="s">
        <v>9</v>
      </c>
      <c r="L28" s="13" t="s">
        <v>8</v>
      </c>
      <c r="M28" s="12" t="s">
        <v>9</v>
      </c>
      <c r="N28" s="20" t="s">
        <v>9</v>
      </c>
      <c r="O28" s="13" t="s">
        <v>8</v>
      </c>
      <c r="P28" s="14" t="s">
        <v>9</v>
      </c>
      <c r="Q28" s="6"/>
      <c r="R28" s="6"/>
      <c r="S28" s="4"/>
    </row>
    <row r="29" spans="2:19" ht="12" customHeight="1" x14ac:dyDescent="0.25">
      <c r="B29" s="49"/>
      <c r="C29" s="54"/>
      <c r="D29" s="11" t="str">
        <f>'[1]Bicyclo PGE2'!A1</f>
        <v>Bicyclo PGE2</v>
      </c>
      <c r="E29" s="12" t="s">
        <v>9</v>
      </c>
      <c r="F29" s="13" t="s">
        <v>8</v>
      </c>
      <c r="G29" s="12" t="s">
        <v>9</v>
      </c>
      <c r="H29" s="20">
        <v>0.77182924689901311</v>
      </c>
      <c r="I29" s="13" t="s">
        <v>8</v>
      </c>
      <c r="J29" s="14">
        <v>0.24054095392037436</v>
      </c>
      <c r="K29" s="12" t="s">
        <v>9</v>
      </c>
      <c r="L29" s="13" t="s">
        <v>8</v>
      </c>
      <c r="M29" s="12" t="s">
        <v>9</v>
      </c>
      <c r="N29" s="20" t="s">
        <v>9</v>
      </c>
      <c r="O29" s="13" t="s">
        <v>8</v>
      </c>
      <c r="P29" s="14" t="s">
        <v>9</v>
      </c>
      <c r="Q29" s="6"/>
      <c r="R29" s="6"/>
      <c r="S29" s="4"/>
    </row>
    <row r="30" spans="2:19" ht="12" customHeight="1" x14ac:dyDescent="0.25">
      <c r="B30" s="49"/>
      <c r="C30" s="54"/>
      <c r="D30" s="11" t="str">
        <f>'[1]tetranor PGEM'!A1</f>
        <v>tetranor PGEM</v>
      </c>
      <c r="E30" s="12" t="s">
        <v>9</v>
      </c>
      <c r="F30" s="13" t="s">
        <v>8</v>
      </c>
      <c r="G30" s="12" t="s">
        <v>9</v>
      </c>
      <c r="H30" s="20" t="s">
        <v>9</v>
      </c>
      <c r="I30" s="13" t="s">
        <v>8</v>
      </c>
      <c r="J30" s="14" t="s">
        <v>9</v>
      </c>
      <c r="K30" s="12" t="s">
        <v>9</v>
      </c>
      <c r="L30" s="13" t="s">
        <v>8</v>
      </c>
      <c r="M30" s="12" t="s">
        <v>9</v>
      </c>
      <c r="N30" s="20" t="s">
        <v>9</v>
      </c>
      <c r="O30" s="13" t="s">
        <v>8</v>
      </c>
      <c r="P30" s="14" t="s">
        <v>9</v>
      </c>
      <c r="Q30" s="6"/>
      <c r="R30" s="6"/>
      <c r="S30" s="4"/>
    </row>
    <row r="31" spans="2:19" ht="12" customHeight="1" x14ac:dyDescent="0.25">
      <c r="B31" s="49"/>
      <c r="C31" s="54"/>
      <c r="D31" s="11" t="str">
        <f>[1]PGF2a!A1</f>
        <v>PGF2a</v>
      </c>
      <c r="E31" s="12">
        <v>0.68028106446363135</v>
      </c>
      <c r="F31" s="13" t="s">
        <v>8</v>
      </c>
      <c r="G31" s="12">
        <v>8.7372420292865335E-2</v>
      </c>
      <c r="H31" s="20">
        <v>1.2026033400831979</v>
      </c>
      <c r="I31" s="13" t="s">
        <v>8</v>
      </c>
      <c r="J31" s="14">
        <v>0.33098844564502439</v>
      </c>
      <c r="K31" s="12">
        <v>0.56803912214915742</v>
      </c>
      <c r="L31" s="13" t="s">
        <v>8</v>
      </c>
      <c r="M31" s="12">
        <v>8.8998388236732437E-2</v>
      </c>
      <c r="N31" s="20">
        <v>0.50171788097668257</v>
      </c>
      <c r="O31" s="13" t="s">
        <v>8</v>
      </c>
      <c r="P31" s="14">
        <v>9.8345705681435552E-2</v>
      </c>
      <c r="Q31" s="5"/>
      <c r="R31" s="5"/>
      <c r="S31" s="4"/>
    </row>
    <row r="32" spans="2:19" ht="12" customHeight="1" x14ac:dyDescent="0.25">
      <c r="B32" s="49"/>
      <c r="C32" s="54"/>
      <c r="D32" s="11" t="str">
        <f>'[1]15-keto PGF2a'!A1</f>
        <v>15-keto PGF2a</v>
      </c>
      <c r="E32" s="12">
        <v>0.19224587396054812</v>
      </c>
      <c r="F32" s="13" t="s">
        <v>8</v>
      </c>
      <c r="G32" s="12">
        <v>3.4615027586913795E-2</v>
      </c>
      <c r="H32" s="20">
        <v>0.51980620905520336</v>
      </c>
      <c r="I32" s="13" t="s">
        <v>8</v>
      </c>
      <c r="J32" s="14">
        <v>0.10109990398823074</v>
      </c>
      <c r="K32" s="12">
        <v>0.1636261861097161</v>
      </c>
      <c r="L32" s="13" t="s">
        <v>8</v>
      </c>
      <c r="M32" s="12">
        <v>4.5114094751369106E-2</v>
      </c>
      <c r="N32" s="20">
        <v>0.20547231624922238</v>
      </c>
      <c r="O32" s="13" t="s">
        <v>8</v>
      </c>
      <c r="P32" s="14">
        <v>3.2894057006645799E-2</v>
      </c>
      <c r="Q32" s="5"/>
      <c r="R32" s="5"/>
      <c r="S32" s="4"/>
    </row>
    <row r="33" spans="2:19" ht="12" customHeight="1" x14ac:dyDescent="0.25">
      <c r="B33" s="49"/>
      <c r="C33" s="54"/>
      <c r="D33" s="11" t="str">
        <f>'[1]13,14dh-15k-PGF2a'!A1</f>
        <v>13,14dh-15k-PGF2a</v>
      </c>
      <c r="E33" s="12">
        <v>0.22500393693977408</v>
      </c>
      <c r="F33" s="13" t="s">
        <v>8</v>
      </c>
      <c r="G33" s="12">
        <v>8.8707161207846288E-2</v>
      </c>
      <c r="H33" s="20">
        <v>0.60542371995229005</v>
      </c>
      <c r="I33" s="13" t="s">
        <v>8</v>
      </c>
      <c r="J33" s="14">
        <v>0.23634293202153311</v>
      </c>
      <c r="K33" s="12">
        <v>0.16139943623741729</v>
      </c>
      <c r="L33" s="13" t="s">
        <v>8</v>
      </c>
      <c r="M33" s="12">
        <v>2.4092320525519843E-2</v>
      </c>
      <c r="N33" s="20">
        <v>0.16525905012737599</v>
      </c>
      <c r="O33" s="13" t="s">
        <v>8</v>
      </c>
      <c r="P33" s="14">
        <v>6.2933089989670871E-2</v>
      </c>
      <c r="Q33" s="5"/>
      <c r="R33" s="5"/>
      <c r="S33" s="4"/>
    </row>
    <row r="34" spans="2:19" ht="12" customHeight="1" x14ac:dyDescent="0.25">
      <c r="B34" s="49"/>
      <c r="C34" s="54"/>
      <c r="D34" s="11" t="str">
        <f>'[1]8-isoPGF2a'!A1</f>
        <v>8-isoPGF2a</v>
      </c>
      <c r="E34" s="12">
        <v>0.16377255269346036</v>
      </c>
      <c r="F34" s="13" t="s">
        <v>8</v>
      </c>
      <c r="G34" s="12">
        <v>6.4520708893804929E-2</v>
      </c>
      <c r="H34" s="20">
        <v>0.3665357860672121</v>
      </c>
      <c r="I34" s="13" t="s">
        <v>8</v>
      </c>
      <c r="J34" s="14">
        <v>0.11132934018475621</v>
      </c>
      <c r="K34" s="12">
        <v>0.20607625756232162</v>
      </c>
      <c r="L34" s="13" t="s">
        <v>8</v>
      </c>
      <c r="M34" s="12">
        <v>1.8546085378931626E-2</v>
      </c>
      <c r="N34" s="20">
        <v>0.1061969097039141</v>
      </c>
      <c r="O34" s="13" t="s">
        <v>8</v>
      </c>
      <c r="P34" s="14">
        <v>1.2484169390743727E-2</v>
      </c>
      <c r="Q34" s="5"/>
      <c r="R34" s="5"/>
      <c r="S34" s="4"/>
    </row>
    <row r="35" spans="2:19" ht="12" customHeight="1" x14ac:dyDescent="0.25">
      <c r="B35" s="49"/>
      <c r="C35" s="54"/>
      <c r="D35" s="11" t="str">
        <f>'[1]11bPGF2a'!A1</f>
        <v>11bPGF2a</v>
      </c>
      <c r="E35" s="12" t="s">
        <v>9</v>
      </c>
      <c r="F35" s="13" t="s">
        <v>8</v>
      </c>
      <c r="G35" s="12" t="s">
        <v>9</v>
      </c>
      <c r="H35" s="20" t="s">
        <v>9</v>
      </c>
      <c r="I35" s="13" t="s">
        <v>8</v>
      </c>
      <c r="J35" s="14" t="s">
        <v>9</v>
      </c>
      <c r="K35" s="12" t="s">
        <v>9</v>
      </c>
      <c r="L35" s="13" t="s">
        <v>8</v>
      </c>
      <c r="M35" s="12" t="s">
        <v>9</v>
      </c>
      <c r="N35" s="20" t="s">
        <v>9</v>
      </c>
      <c r="O35" s="13" t="s">
        <v>8</v>
      </c>
      <c r="P35" s="14" t="s">
        <v>9</v>
      </c>
      <c r="Q35" s="6"/>
      <c r="R35" s="6"/>
      <c r="S35" s="4"/>
    </row>
    <row r="36" spans="2:19" ht="12" customHeight="1" x14ac:dyDescent="0.25">
      <c r="B36" s="49"/>
      <c r="C36" s="54"/>
      <c r="D36" s="11" t="str">
        <f>'[1]19(R)-OH PGF2a'!A1</f>
        <v>19(R)-OH PGF2a</v>
      </c>
      <c r="E36" s="12" t="s">
        <v>9</v>
      </c>
      <c r="F36" s="13" t="s">
        <v>8</v>
      </c>
      <c r="G36" s="12" t="s">
        <v>9</v>
      </c>
      <c r="H36" s="20" t="s">
        <v>9</v>
      </c>
      <c r="I36" s="13" t="s">
        <v>8</v>
      </c>
      <c r="J36" s="14" t="s">
        <v>9</v>
      </c>
      <c r="K36" s="12" t="s">
        <v>9</v>
      </c>
      <c r="L36" s="13" t="s">
        <v>8</v>
      </c>
      <c r="M36" s="12" t="s">
        <v>9</v>
      </c>
      <c r="N36" s="20" t="s">
        <v>9</v>
      </c>
      <c r="O36" s="13" t="s">
        <v>8</v>
      </c>
      <c r="P36" s="14" t="s">
        <v>9</v>
      </c>
      <c r="Q36" s="6"/>
      <c r="R36" s="6"/>
      <c r="S36" s="4"/>
    </row>
    <row r="37" spans="2:19" ht="12" customHeight="1" x14ac:dyDescent="0.25">
      <c r="B37" s="49"/>
      <c r="C37" s="54"/>
      <c r="D37" s="11" t="str">
        <f>'[1]6kPGF1a'!A1</f>
        <v>6kPGF1a</v>
      </c>
      <c r="E37" s="12" t="s">
        <v>9</v>
      </c>
      <c r="F37" s="13" t="s">
        <v>8</v>
      </c>
      <c r="G37" s="12" t="s">
        <v>9</v>
      </c>
      <c r="H37" s="20" t="s">
        <v>9</v>
      </c>
      <c r="I37" s="13" t="s">
        <v>8</v>
      </c>
      <c r="J37" s="14" t="s">
        <v>9</v>
      </c>
      <c r="K37" s="12" t="s">
        <v>9</v>
      </c>
      <c r="L37" s="13" t="s">
        <v>8</v>
      </c>
      <c r="M37" s="12" t="s">
        <v>9</v>
      </c>
      <c r="N37" s="20" t="s">
        <v>9</v>
      </c>
      <c r="O37" s="13" t="s">
        <v>8</v>
      </c>
      <c r="P37" s="14" t="s">
        <v>9</v>
      </c>
      <c r="Q37" s="5"/>
      <c r="R37" s="5"/>
      <c r="S37" s="4"/>
    </row>
    <row r="38" spans="2:19" ht="12" customHeight="1" x14ac:dyDescent="0.25">
      <c r="B38" s="49"/>
      <c r="C38" s="54"/>
      <c r="D38" s="11" t="str">
        <f>'[1]6-keto PGE1'!A1</f>
        <v>6-keto PGE1</v>
      </c>
      <c r="E38" s="12" t="s">
        <v>9</v>
      </c>
      <c r="F38" s="13" t="s">
        <v>8</v>
      </c>
      <c r="G38" s="12" t="s">
        <v>9</v>
      </c>
      <c r="H38" s="20" t="s">
        <v>9</v>
      </c>
      <c r="I38" s="13" t="s">
        <v>8</v>
      </c>
      <c r="J38" s="14" t="s">
        <v>9</v>
      </c>
      <c r="K38" s="12" t="s">
        <v>9</v>
      </c>
      <c r="L38" s="13" t="s">
        <v>8</v>
      </c>
      <c r="M38" s="12" t="s">
        <v>9</v>
      </c>
      <c r="N38" s="20" t="s">
        <v>9</v>
      </c>
      <c r="O38" s="13" t="s">
        <v>8</v>
      </c>
      <c r="P38" s="14" t="s">
        <v>9</v>
      </c>
      <c r="Q38" s="6"/>
      <c r="R38" s="6"/>
      <c r="S38" s="4"/>
    </row>
    <row r="39" spans="2:19" ht="12" customHeight="1" x14ac:dyDescent="0.25">
      <c r="B39" s="49"/>
      <c r="C39" s="55"/>
      <c r="D39" s="15" t="str">
        <f>'[1]iPF-VIs'!A1</f>
        <v>iPF-VIs</v>
      </c>
      <c r="E39" s="16">
        <v>0.17977882902915704</v>
      </c>
      <c r="F39" s="17" t="s">
        <v>8</v>
      </c>
      <c r="G39" s="16">
        <v>2.1534056157309855E-2</v>
      </c>
      <c r="H39" s="21">
        <v>0.39922625079811169</v>
      </c>
      <c r="I39" s="17" t="s">
        <v>8</v>
      </c>
      <c r="J39" s="18">
        <v>0.11146850388072863</v>
      </c>
      <c r="K39" s="16">
        <v>0.23303480370816962</v>
      </c>
      <c r="L39" s="17" t="s">
        <v>8</v>
      </c>
      <c r="M39" s="16">
        <v>5.0882022573416133E-2</v>
      </c>
      <c r="N39" s="21">
        <v>0.24234016362756333</v>
      </c>
      <c r="O39" s="17" t="s">
        <v>8</v>
      </c>
      <c r="P39" s="18">
        <v>3.1308536501929933E-2</v>
      </c>
      <c r="Q39" s="5"/>
      <c r="R39" s="5"/>
      <c r="S39" s="4"/>
    </row>
    <row r="40" spans="2:19" ht="12" customHeight="1" x14ac:dyDescent="0.25">
      <c r="B40" s="49"/>
      <c r="C40" s="53" t="s">
        <v>11</v>
      </c>
      <c r="D40" s="7" t="str">
        <f>[1]TXB3!A1</f>
        <v>TXB3</v>
      </c>
      <c r="E40" s="8" t="s">
        <v>9</v>
      </c>
      <c r="F40" s="13" t="s">
        <v>8</v>
      </c>
      <c r="G40" s="8" t="s">
        <v>9</v>
      </c>
      <c r="H40" s="19" t="s">
        <v>9</v>
      </c>
      <c r="I40" s="13" t="s">
        <v>8</v>
      </c>
      <c r="J40" s="10" t="s">
        <v>9</v>
      </c>
      <c r="K40" s="8" t="s">
        <v>9</v>
      </c>
      <c r="L40" s="13" t="s">
        <v>8</v>
      </c>
      <c r="M40" s="8" t="s">
        <v>9</v>
      </c>
      <c r="N40" s="19" t="s">
        <v>9</v>
      </c>
      <c r="O40" s="13" t="s">
        <v>8</v>
      </c>
      <c r="P40" s="10" t="s">
        <v>9</v>
      </c>
      <c r="Q40" s="6"/>
      <c r="R40" s="6"/>
      <c r="S40" s="4"/>
    </row>
    <row r="41" spans="2:19" ht="12" customHeight="1" x14ac:dyDescent="0.25">
      <c r="B41" s="49"/>
      <c r="C41" s="54"/>
      <c r="D41" s="11" t="str">
        <f>'[1]11dh TXB3'!A1</f>
        <v>11dh TXB3</v>
      </c>
      <c r="E41" s="12" t="s">
        <v>9</v>
      </c>
      <c r="F41" s="13" t="s">
        <v>8</v>
      </c>
      <c r="G41" s="12" t="s">
        <v>9</v>
      </c>
      <c r="H41" s="20">
        <v>0.3018147767328222</v>
      </c>
      <c r="I41" s="13" t="s">
        <v>8</v>
      </c>
      <c r="J41" s="14">
        <v>5.5063138013743733E-2</v>
      </c>
      <c r="K41" s="12" t="s">
        <v>9</v>
      </c>
      <c r="L41" s="13" t="s">
        <v>8</v>
      </c>
      <c r="M41" s="12" t="s">
        <v>9</v>
      </c>
      <c r="N41" s="20" t="s">
        <v>9</v>
      </c>
      <c r="O41" s="13" t="s">
        <v>8</v>
      </c>
      <c r="P41" s="14" t="s">
        <v>9</v>
      </c>
      <c r="Q41" s="6"/>
      <c r="R41" s="6"/>
      <c r="S41" s="4"/>
    </row>
    <row r="42" spans="2:19" ht="12" customHeight="1" x14ac:dyDescent="0.25">
      <c r="B42" s="49"/>
      <c r="C42" s="54"/>
      <c r="D42" s="11" t="str">
        <f>[1]PGD3!A1</f>
        <v>PGD3</v>
      </c>
      <c r="E42" s="12">
        <v>0.18751394862305704</v>
      </c>
      <c r="F42" s="13" t="s">
        <v>8</v>
      </c>
      <c r="G42" s="12">
        <v>1.2736010175344134E-2</v>
      </c>
      <c r="H42" s="20">
        <v>0.66222461974805236</v>
      </c>
      <c r="I42" s="13" t="s">
        <v>8</v>
      </c>
      <c r="J42" s="14">
        <v>0.21365043019624239</v>
      </c>
      <c r="K42" s="12">
        <v>0.17532222050448973</v>
      </c>
      <c r="L42" s="13" t="s">
        <v>8</v>
      </c>
      <c r="M42" s="12">
        <v>3.4831506892604856E-2</v>
      </c>
      <c r="N42" s="20">
        <v>0.28635516466787858</v>
      </c>
      <c r="O42" s="13" t="s">
        <v>8</v>
      </c>
      <c r="P42" s="14">
        <v>7.9389438661230605E-2</v>
      </c>
      <c r="Q42" s="5"/>
      <c r="R42" s="5"/>
      <c r="S42" s="4"/>
    </row>
    <row r="43" spans="2:19" ht="12" customHeight="1" x14ac:dyDescent="0.25">
      <c r="B43" s="49"/>
      <c r="C43" s="54"/>
      <c r="D43" s="11" t="str">
        <f>[1]PGE3!A1</f>
        <v>PGE3</v>
      </c>
      <c r="E43" s="12" t="s">
        <v>9</v>
      </c>
      <c r="F43" s="13" t="s">
        <v>8</v>
      </c>
      <c r="G43" s="12" t="s">
        <v>9</v>
      </c>
      <c r="H43" s="20" t="s">
        <v>9</v>
      </c>
      <c r="I43" s="13" t="s">
        <v>8</v>
      </c>
      <c r="J43" s="14" t="s">
        <v>9</v>
      </c>
      <c r="K43" s="12" t="s">
        <v>9</v>
      </c>
      <c r="L43" s="13" t="s">
        <v>8</v>
      </c>
      <c r="M43" s="12" t="s">
        <v>9</v>
      </c>
      <c r="N43" s="20" t="s">
        <v>9</v>
      </c>
      <c r="O43" s="13" t="s">
        <v>8</v>
      </c>
      <c r="P43" s="14" t="s">
        <v>9</v>
      </c>
      <c r="Q43" s="6"/>
      <c r="R43" s="6"/>
      <c r="S43" s="4"/>
    </row>
    <row r="44" spans="2:19" ht="12" customHeight="1" x14ac:dyDescent="0.25">
      <c r="B44" s="49"/>
      <c r="C44" s="54"/>
      <c r="D44" s="11" t="str">
        <f>[1]PGF3a!A1</f>
        <v>PGF3a</v>
      </c>
      <c r="E44" s="12" t="s">
        <v>9</v>
      </c>
      <c r="F44" s="13" t="s">
        <v>8</v>
      </c>
      <c r="G44" s="12" t="s">
        <v>9</v>
      </c>
      <c r="H44" s="20" t="s">
        <v>9</v>
      </c>
      <c r="I44" s="13" t="s">
        <v>8</v>
      </c>
      <c r="J44" s="14" t="s">
        <v>9</v>
      </c>
      <c r="K44" s="12" t="s">
        <v>9</v>
      </c>
      <c r="L44" s="13" t="s">
        <v>8</v>
      </c>
      <c r="M44" s="12" t="s">
        <v>9</v>
      </c>
      <c r="N44" s="20" t="s">
        <v>9</v>
      </c>
      <c r="O44" s="13" t="s">
        <v>8</v>
      </c>
      <c r="P44" s="14" t="s">
        <v>9</v>
      </c>
      <c r="Q44" s="6"/>
      <c r="R44" s="6"/>
      <c r="S44" s="4"/>
    </row>
    <row r="45" spans="2:19" ht="12" customHeight="1" x14ac:dyDescent="0.25">
      <c r="B45" s="49"/>
      <c r="C45" s="54"/>
      <c r="D45" s="11" t="str">
        <f>'[1]15d-D12,14-PGJ3'!A1</f>
        <v>15d-D12,14-PGJ3</v>
      </c>
      <c r="E45" s="12">
        <v>3.0947687293620576</v>
      </c>
      <c r="F45" s="13" t="s">
        <v>8</v>
      </c>
      <c r="G45" s="12">
        <v>0.33397569413166739</v>
      </c>
      <c r="H45" s="20">
        <v>4.446462824950034</v>
      </c>
      <c r="I45" s="13" t="s">
        <v>8</v>
      </c>
      <c r="J45" s="14">
        <v>0.49679996331986526</v>
      </c>
      <c r="K45" s="12">
        <v>3.2404649344559506</v>
      </c>
      <c r="L45" s="13" t="s">
        <v>8</v>
      </c>
      <c r="M45" s="12">
        <v>0.3528642808289526</v>
      </c>
      <c r="N45" s="20">
        <v>2.6332648121723281</v>
      </c>
      <c r="O45" s="13" t="s">
        <v>8</v>
      </c>
      <c r="P45" s="14">
        <v>0.23105185016483509</v>
      </c>
      <c r="Q45" s="5"/>
      <c r="R45" s="5"/>
      <c r="S45" s="4"/>
    </row>
    <row r="46" spans="2:19" ht="14.45" customHeight="1" x14ac:dyDescent="0.25">
      <c r="B46" s="39" t="s">
        <v>12</v>
      </c>
      <c r="C46" s="42" t="s">
        <v>13</v>
      </c>
      <c r="D46" s="7" t="s">
        <v>23</v>
      </c>
      <c r="E46" s="8">
        <v>65.167845561789079</v>
      </c>
      <c r="F46" s="8" t="s">
        <v>8</v>
      </c>
      <c r="G46" s="8">
        <v>11.151112976786763</v>
      </c>
      <c r="H46" s="19">
        <v>87.91954848754051</v>
      </c>
      <c r="I46" s="8" t="s">
        <v>8</v>
      </c>
      <c r="J46" s="10">
        <v>11.809064032987932</v>
      </c>
      <c r="K46" s="8">
        <v>65.963136721726315</v>
      </c>
      <c r="L46" s="8" t="s">
        <v>8</v>
      </c>
      <c r="M46" s="8">
        <v>5.4584417301212866</v>
      </c>
      <c r="N46" s="19">
        <v>61.376449964202344</v>
      </c>
      <c r="O46" s="8" t="s">
        <v>8</v>
      </c>
      <c r="P46" s="10">
        <v>6.6441005139944052</v>
      </c>
      <c r="Q46" s="4"/>
      <c r="R46" s="4"/>
      <c r="S46" s="4"/>
    </row>
    <row r="47" spans="2:19" x14ac:dyDescent="0.25">
      <c r="B47" s="40"/>
      <c r="C47" s="43"/>
      <c r="D47" s="22" t="s">
        <v>24</v>
      </c>
      <c r="E47" s="56">
        <v>109.1477892633775</v>
      </c>
      <c r="F47" s="56" t="s">
        <v>8</v>
      </c>
      <c r="G47" s="56">
        <v>22.365651815839847</v>
      </c>
      <c r="H47" s="57">
        <v>149.58603125543885</v>
      </c>
      <c r="I47" s="56" t="s">
        <v>8</v>
      </c>
      <c r="J47" s="58">
        <v>22.313466013997886</v>
      </c>
      <c r="K47" s="56">
        <v>106.6990224407712</v>
      </c>
      <c r="L47" s="56" t="s">
        <v>8</v>
      </c>
      <c r="M47" s="56">
        <v>9.8325012039259931</v>
      </c>
      <c r="N47" s="57">
        <v>99.689367195496843</v>
      </c>
      <c r="O47" s="56" t="s">
        <v>8</v>
      </c>
      <c r="P47" s="58">
        <v>11.638081585517288</v>
      </c>
    </row>
    <row r="48" spans="2:19" x14ac:dyDescent="0.25">
      <c r="B48" s="40"/>
      <c r="C48" s="43"/>
      <c r="D48" s="22" t="s">
        <v>25</v>
      </c>
      <c r="E48" s="56">
        <v>54.059358615941413</v>
      </c>
      <c r="F48" s="56" t="s">
        <v>8</v>
      </c>
      <c r="G48" s="56">
        <v>9.4056379555079435</v>
      </c>
      <c r="H48" s="57">
        <v>57.023546052742496</v>
      </c>
      <c r="I48" s="56" t="s">
        <v>8</v>
      </c>
      <c r="J48" s="58">
        <v>8.1509368665781832</v>
      </c>
      <c r="K48" s="56">
        <v>50.788154351004287</v>
      </c>
      <c r="L48" s="56" t="s">
        <v>8</v>
      </c>
      <c r="M48" s="56">
        <v>4.1504127279315739</v>
      </c>
      <c r="N48" s="57">
        <v>53.555577901152958</v>
      </c>
      <c r="O48" s="56" t="s">
        <v>8</v>
      </c>
      <c r="P48" s="58">
        <v>5.8975096449154183</v>
      </c>
    </row>
    <row r="49" spans="2:16" x14ac:dyDescent="0.25">
      <c r="B49" s="40"/>
      <c r="C49" s="43"/>
      <c r="D49" s="22" t="s">
        <v>26</v>
      </c>
      <c r="E49" s="56">
        <v>78.344879061709847</v>
      </c>
      <c r="F49" s="56" t="s">
        <v>8</v>
      </c>
      <c r="G49" s="56">
        <v>13.726620918222739</v>
      </c>
      <c r="H49" s="57">
        <v>70.103267212066498</v>
      </c>
      <c r="I49" s="56" t="s">
        <v>8</v>
      </c>
      <c r="J49" s="58">
        <v>9.6626504466036849</v>
      </c>
      <c r="K49" s="56">
        <v>72.215657811647489</v>
      </c>
      <c r="L49" s="56" t="s">
        <v>8</v>
      </c>
      <c r="M49" s="56">
        <v>6.6718690504675537</v>
      </c>
      <c r="N49" s="57">
        <v>73.633261437236385</v>
      </c>
      <c r="O49" s="56" t="s">
        <v>8</v>
      </c>
      <c r="P49" s="58">
        <v>10.553682948919899</v>
      </c>
    </row>
    <row r="50" spans="2:16" x14ac:dyDescent="0.25">
      <c r="B50" s="40"/>
      <c r="C50" s="44" t="s">
        <v>14</v>
      </c>
      <c r="D50" s="24" t="s">
        <v>27</v>
      </c>
      <c r="E50" s="59">
        <v>1.5959325819665591</v>
      </c>
      <c r="F50" s="59" t="s">
        <v>8</v>
      </c>
      <c r="G50" s="59">
        <v>0.29274963284914096</v>
      </c>
      <c r="H50" s="60">
        <v>2.1608302436323266</v>
      </c>
      <c r="I50" s="59" t="s">
        <v>8</v>
      </c>
      <c r="J50" s="61">
        <v>0.38882554077956349</v>
      </c>
      <c r="K50" s="59">
        <v>1.6865330915314576</v>
      </c>
      <c r="L50" s="59" t="s">
        <v>8</v>
      </c>
      <c r="M50" s="59">
        <v>0.19110171269106854</v>
      </c>
      <c r="N50" s="60">
        <v>1.5679631190074106</v>
      </c>
      <c r="O50" s="59" t="s">
        <v>8</v>
      </c>
      <c r="P50" s="61">
        <v>0.18505581815477354</v>
      </c>
    </row>
    <row r="51" spans="2:16" x14ac:dyDescent="0.25">
      <c r="B51" s="40"/>
      <c r="C51" s="45"/>
      <c r="D51" s="22" t="s">
        <v>28</v>
      </c>
      <c r="E51" s="56">
        <v>0.96634560834938632</v>
      </c>
      <c r="F51" s="56" t="s">
        <v>8</v>
      </c>
      <c r="G51" s="56">
        <v>0.15453679921029018</v>
      </c>
      <c r="H51" s="57">
        <v>1.4805566531686742</v>
      </c>
      <c r="I51" s="56" t="s">
        <v>8</v>
      </c>
      <c r="J51" s="58">
        <v>0.25528052840674881</v>
      </c>
      <c r="K51" s="56">
        <v>1.2061473177619428</v>
      </c>
      <c r="L51" s="56" t="s">
        <v>8</v>
      </c>
      <c r="M51" s="56">
        <v>0.11907469566420019</v>
      </c>
      <c r="N51" s="57">
        <v>1.0410299829885903</v>
      </c>
      <c r="O51" s="56" t="s">
        <v>8</v>
      </c>
      <c r="P51" s="58">
        <v>0.11965342197329892</v>
      </c>
    </row>
    <row r="52" spans="2:16" x14ac:dyDescent="0.25">
      <c r="B52" s="40"/>
      <c r="C52" s="46"/>
      <c r="D52" s="26" t="s">
        <v>29</v>
      </c>
      <c r="E52" s="62">
        <v>1.1367520529041761</v>
      </c>
      <c r="F52" s="62" t="s">
        <v>8</v>
      </c>
      <c r="G52" s="62">
        <v>0.1707123913329478</v>
      </c>
      <c r="H52" s="63">
        <v>1.2224412291186462</v>
      </c>
      <c r="I52" s="62" t="s">
        <v>8</v>
      </c>
      <c r="J52" s="64">
        <v>0.25035228660141012</v>
      </c>
      <c r="K52" s="62">
        <v>1.1928570887259367</v>
      </c>
      <c r="L52" s="62" t="s">
        <v>8</v>
      </c>
      <c r="M52" s="62">
        <v>0.16679606193577295</v>
      </c>
      <c r="N52" s="63">
        <v>0.90515716452243578</v>
      </c>
      <c r="O52" s="62" t="s">
        <v>8</v>
      </c>
      <c r="P52" s="64">
        <v>0.10518670650867142</v>
      </c>
    </row>
    <row r="53" spans="2:16" x14ac:dyDescent="0.25">
      <c r="B53" s="40"/>
      <c r="C53" s="23" t="s">
        <v>7</v>
      </c>
      <c r="D53" s="22" t="s">
        <v>30</v>
      </c>
      <c r="E53" s="56">
        <v>2.3115235917194243</v>
      </c>
      <c r="F53" s="56" t="s">
        <v>8</v>
      </c>
      <c r="G53" s="56">
        <v>0.39563946667852062</v>
      </c>
      <c r="H53" s="57">
        <v>3.2964212729067226</v>
      </c>
      <c r="I53" s="56" t="s">
        <v>8</v>
      </c>
      <c r="J53" s="58">
        <v>0.93872711435472678</v>
      </c>
      <c r="K53" s="56">
        <v>1.882453818708824</v>
      </c>
      <c r="L53" s="56" t="s">
        <v>8</v>
      </c>
      <c r="M53" s="56">
        <v>0.19937954977658423</v>
      </c>
      <c r="N53" s="57">
        <v>1.5256375438160075</v>
      </c>
      <c r="O53" s="56" t="s">
        <v>8</v>
      </c>
      <c r="P53" s="58">
        <v>0.23782552509831256</v>
      </c>
    </row>
    <row r="54" spans="2:16" x14ac:dyDescent="0.25">
      <c r="B54" s="40"/>
      <c r="C54" s="44" t="s">
        <v>10</v>
      </c>
      <c r="D54" s="24" t="s">
        <v>31</v>
      </c>
      <c r="E54" s="59">
        <v>3.3801242296413592</v>
      </c>
      <c r="F54" s="59" t="s">
        <v>8</v>
      </c>
      <c r="G54" s="59">
        <v>0.44348563204936847</v>
      </c>
      <c r="H54" s="60">
        <v>8.9946766292409404</v>
      </c>
      <c r="I54" s="59" t="s">
        <v>8</v>
      </c>
      <c r="J54" s="61">
        <v>1.8842656534732656</v>
      </c>
      <c r="K54" s="59">
        <v>5.1045174333851442</v>
      </c>
      <c r="L54" s="59" t="s">
        <v>8</v>
      </c>
      <c r="M54" s="59">
        <v>0.82412490232805391</v>
      </c>
      <c r="N54" s="60">
        <v>5.6183694607956864</v>
      </c>
      <c r="O54" s="59" t="s">
        <v>8</v>
      </c>
      <c r="P54" s="61">
        <v>1.0693847461073873</v>
      </c>
    </row>
    <row r="55" spans="2:16" x14ac:dyDescent="0.25">
      <c r="B55" s="40"/>
      <c r="C55" s="45"/>
      <c r="D55" s="22" t="s">
        <v>32</v>
      </c>
      <c r="E55" s="56">
        <v>1.0754950023129366</v>
      </c>
      <c r="F55" s="56" t="s">
        <v>8</v>
      </c>
      <c r="G55" s="56">
        <v>0.1605147932637033</v>
      </c>
      <c r="H55" s="57">
        <v>1.9233182342152249</v>
      </c>
      <c r="I55" s="56" t="s">
        <v>8</v>
      </c>
      <c r="J55" s="58">
        <v>0.45424985803897927</v>
      </c>
      <c r="K55" s="56">
        <v>1.2146784507054891</v>
      </c>
      <c r="L55" s="56" t="s">
        <v>8</v>
      </c>
      <c r="M55" s="56">
        <v>0.14991405083636231</v>
      </c>
      <c r="N55" s="57">
        <v>1.080582677095338</v>
      </c>
      <c r="O55" s="56" t="s">
        <v>8</v>
      </c>
      <c r="P55" s="58">
        <v>0.11643314027287791</v>
      </c>
    </row>
    <row r="56" spans="2:16" x14ac:dyDescent="0.25">
      <c r="B56" s="40"/>
      <c r="C56" s="45"/>
      <c r="D56" s="22" t="s">
        <v>33</v>
      </c>
      <c r="E56" s="56" t="s">
        <v>9</v>
      </c>
      <c r="F56" s="56" t="s">
        <v>8</v>
      </c>
      <c r="G56" s="56" t="s">
        <v>9</v>
      </c>
      <c r="H56" s="57">
        <v>2.8786507290600909</v>
      </c>
      <c r="I56" s="56" t="s">
        <v>8</v>
      </c>
      <c r="J56" s="58">
        <v>0.61223539004814664</v>
      </c>
      <c r="K56" s="56" t="s">
        <v>9</v>
      </c>
      <c r="L56" s="56" t="s">
        <v>8</v>
      </c>
      <c r="M56" s="56" t="s">
        <v>9</v>
      </c>
      <c r="N56" s="57" t="s">
        <v>9</v>
      </c>
      <c r="O56" s="56" t="s">
        <v>8</v>
      </c>
      <c r="P56" s="58" t="s">
        <v>9</v>
      </c>
    </row>
    <row r="57" spans="2:16" x14ac:dyDescent="0.25">
      <c r="B57" s="40"/>
      <c r="C57" s="45"/>
      <c r="D57" s="22" t="s">
        <v>34</v>
      </c>
      <c r="E57" s="56">
        <v>1.5301507225108677</v>
      </c>
      <c r="F57" s="56" t="s">
        <v>8</v>
      </c>
      <c r="G57" s="56">
        <v>0.4419255968250273</v>
      </c>
      <c r="H57" s="57">
        <v>2.2859730624824159</v>
      </c>
      <c r="I57" s="56" t="s">
        <v>8</v>
      </c>
      <c r="J57" s="58">
        <v>0.47858323450142515</v>
      </c>
      <c r="K57" s="56">
        <v>1.1818766631407795</v>
      </c>
      <c r="L57" s="56" t="s">
        <v>8</v>
      </c>
      <c r="M57" s="56">
        <v>0.15638500002190353</v>
      </c>
      <c r="N57" s="57">
        <v>0.94832735176891725</v>
      </c>
      <c r="O57" s="56" t="s">
        <v>8</v>
      </c>
      <c r="P57" s="58">
        <v>0.24368884498436547</v>
      </c>
    </row>
    <row r="58" spans="2:16" x14ac:dyDescent="0.25">
      <c r="B58" s="40"/>
      <c r="C58" s="45"/>
      <c r="D58" s="22" t="s">
        <v>35</v>
      </c>
      <c r="E58" s="56">
        <v>1.8304617093422237</v>
      </c>
      <c r="F58" s="56" t="s">
        <v>8</v>
      </c>
      <c r="G58" s="56">
        <v>0.33365407123344293</v>
      </c>
      <c r="H58" s="57">
        <v>5.3279477395949524</v>
      </c>
      <c r="I58" s="56" t="s">
        <v>8</v>
      </c>
      <c r="J58" s="58">
        <v>1.3471674650863974</v>
      </c>
      <c r="K58" s="56">
        <v>1.3698388353740987</v>
      </c>
      <c r="L58" s="56" t="s">
        <v>8</v>
      </c>
      <c r="M58" s="56">
        <v>0.36350607373621047</v>
      </c>
      <c r="N58" s="57">
        <v>2.2937092525666607</v>
      </c>
      <c r="O58" s="56" t="s">
        <v>8</v>
      </c>
      <c r="P58" s="58">
        <v>0.36705266678476794</v>
      </c>
    </row>
    <row r="59" spans="2:16" x14ac:dyDescent="0.25">
      <c r="B59" s="40"/>
      <c r="C59" s="45"/>
      <c r="D59" s="22" t="s">
        <v>15</v>
      </c>
      <c r="E59" s="56" t="s">
        <v>9</v>
      </c>
      <c r="F59" s="56" t="s">
        <v>8</v>
      </c>
      <c r="G59" s="56" t="s">
        <v>9</v>
      </c>
      <c r="H59" s="57" t="s">
        <v>9</v>
      </c>
      <c r="I59" s="56" t="s">
        <v>8</v>
      </c>
      <c r="J59" s="58" t="s">
        <v>9</v>
      </c>
      <c r="K59" s="56" t="s">
        <v>9</v>
      </c>
      <c r="L59" s="56" t="s">
        <v>8</v>
      </c>
      <c r="M59" s="56" t="s">
        <v>9</v>
      </c>
      <c r="N59" s="57" t="s">
        <v>9</v>
      </c>
      <c r="O59" s="56" t="s">
        <v>8</v>
      </c>
      <c r="P59" s="58" t="s">
        <v>9</v>
      </c>
    </row>
    <row r="60" spans="2:16" x14ac:dyDescent="0.25">
      <c r="B60" s="40"/>
      <c r="C60" s="45"/>
      <c r="D60" s="22" t="s">
        <v>36</v>
      </c>
      <c r="E60" s="56">
        <v>1.6626635380978922</v>
      </c>
      <c r="F60" s="56" t="s">
        <v>8</v>
      </c>
      <c r="G60" s="56">
        <v>1.1444532256513105</v>
      </c>
      <c r="H60" s="57">
        <v>0.84602806752278803</v>
      </c>
      <c r="I60" s="56" t="s">
        <v>8</v>
      </c>
      <c r="J60" s="58">
        <v>0.14495338608004282</v>
      </c>
      <c r="K60" s="56">
        <v>0.74735617978565927</v>
      </c>
      <c r="L60" s="56" t="s">
        <v>8</v>
      </c>
      <c r="M60" s="56">
        <v>0.12249188942330051</v>
      </c>
      <c r="N60" s="57">
        <v>0.61846387249679924</v>
      </c>
      <c r="O60" s="56" t="s">
        <v>8</v>
      </c>
      <c r="P60" s="58">
        <v>9.4038770439802022E-2</v>
      </c>
    </row>
    <row r="61" spans="2:16" x14ac:dyDescent="0.25">
      <c r="B61" s="40"/>
      <c r="C61" s="45"/>
      <c r="D61" s="22" t="s">
        <v>37</v>
      </c>
      <c r="E61" s="56" t="s">
        <v>9</v>
      </c>
      <c r="F61" s="56" t="s">
        <v>8</v>
      </c>
      <c r="G61" s="56" t="s">
        <v>9</v>
      </c>
      <c r="H61" s="57" t="s">
        <v>9</v>
      </c>
      <c r="I61" s="56" t="s">
        <v>8</v>
      </c>
      <c r="J61" s="58" t="s">
        <v>9</v>
      </c>
      <c r="K61" s="56" t="s">
        <v>9</v>
      </c>
      <c r="L61" s="56" t="s">
        <v>8</v>
      </c>
      <c r="M61" s="56" t="s">
        <v>9</v>
      </c>
      <c r="N61" s="57" t="s">
        <v>9</v>
      </c>
      <c r="O61" s="56" t="s">
        <v>8</v>
      </c>
      <c r="P61" s="58" t="s">
        <v>9</v>
      </c>
    </row>
    <row r="62" spans="2:16" x14ac:dyDescent="0.25">
      <c r="B62" s="40"/>
      <c r="C62" s="45"/>
      <c r="D62" s="22" t="s">
        <v>38</v>
      </c>
      <c r="E62" s="56">
        <v>1.8630810701575775</v>
      </c>
      <c r="F62" s="56" t="s">
        <v>8</v>
      </c>
      <c r="G62" s="56">
        <v>0.20204711051334365</v>
      </c>
      <c r="H62" s="57">
        <v>3.5760846008584837</v>
      </c>
      <c r="I62" s="56" t="s">
        <v>8</v>
      </c>
      <c r="J62" s="58">
        <v>0.64931161427133122</v>
      </c>
      <c r="K62" s="56">
        <v>2.1843808579044901</v>
      </c>
      <c r="L62" s="56" t="s">
        <v>8</v>
      </c>
      <c r="M62" s="56">
        <v>0.27851729827695587</v>
      </c>
      <c r="N62" s="57">
        <v>3.1662641334372235</v>
      </c>
      <c r="O62" s="56" t="s">
        <v>8</v>
      </c>
      <c r="P62" s="58">
        <v>0.62764502922266863</v>
      </c>
    </row>
    <row r="63" spans="2:16" x14ac:dyDescent="0.25">
      <c r="B63" s="40"/>
      <c r="C63" s="45"/>
      <c r="D63" s="22" t="s">
        <v>39</v>
      </c>
      <c r="E63" s="56">
        <v>1.3859064282845941</v>
      </c>
      <c r="F63" s="56" t="s">
        <v>8</v>
      </c>
      <c r="G63" s="56">
        <v>0.22105006105993374</v>
      </c>
      <c r="H63" s="57">
        <v>2.028914653388743</v>
      </c>
      <c r="I63" s="56" t="s">
        <v>8</v>
      </c>
      <c r="J63" s="58">
        <v>0.43788561269565862</v>
      </c>
      <c r="K63" s="56">
        <v>1.4104864123255165</v>
      </c>
      <c r="L63" s="56" t="s">
        <v>8</v>
      </c>
      <c r="M63" s="56">
        <v>0.13359377662320288</v>
      </c>
      <c r="N63" s="57">
        <v>1.7204535668533383</v>
      </c>
      <c r="O63" s="56" t="s">
        <v>8</v>
      </c>
      <c r="P63" s="58">
        <v>0.30800328856269604</v>
      </c>
    </row>
    <row r="64" spans="2:16" x14ac:dyDescent="0.25">
      <c r="B64" s="40"/>
      <c r="C64" s="45"/>
      <c r="D64" s="22" t="s">
        <v>40</v>
      </c>
      <c r="E64" s="56">
        <v>5.9012658063152328</v>
      </c>
      <c r="F64" s="56" t="s">
        <v>8</v>
      </c>
      <c r="G64" s="56">
        <v>0.86074610398733198</v>
      </c>
      <c r="H64" s="57">
        <v>11.334819812538239</v>
      </c>
      <c r="I64" s="56" t="s">
        <v>8</v>
      </c>
      <c r="J64" s="58">
        <v>2.308666063488702</v>
      </c>
      <c r="K64" s="56">
        <v>7.0520226405900823</v>
      </c>
      <c r="L64" s="56" t="s">
        <v>8</v>
      </c>
      <c r="M64" s="56">
        <v>0.71495420109669772</v>
      </c>
      <c r="N64" s="57">
        <v>8.4870925845534089</v>
      </c>
      <c r="O64" s="56" t="s">
        <v>8</v>
      </c>
      <c r="P64" s="58">
        <v>1.4465290978713585</v>
      </c>
    </row>
    <row r="65" spans="2:16" x14ac:dyDescent="0.25">
      <c r="B65" s="40"/>
      <c r="C65" s="45"/>
      <c r="D65" s="22" t="s">
        <v>41</v>
      </c>
      <c r="E65" s="56">
        <v>22.508896001844587</v>
      </c>
      <c r="F65" s="56" t="s">
        <v>8</v>
      </c>
      <c r="G65" s="56">
        <v>9.0266589109900384</v>
      </c>
      <c r="H65" s="57">
        <v>63.812503245371786</v>
      </c>
      <c r="I65" s="56" t="s">
        <v>8</v>
      </c>
      <c r="J65" s="58">
        <v>17.579422084832881</v>
      </c>
      <c r="K65" s="56">
        <v>21.292572698978748</v>
      </c>
      <c r="L65" s="56" t="s">
        <v>8</v>
      </c>
      <c r="M65" s="56">
        <v>4.2932275603783223</v>
      </c>
      <c r="N65" s="57">
        <v>14.225421679508582</v>
      </c>
      <c r="O65" s="56" t="s">
        <v>8</v>
      </c>
      <c r="P65" s="58">
        <v>5.1575029397949255</v>
      </c>
    </row>
    <row r="66" spans="2:16" x14ac:dyDescent="0.25">
      <c r="B66" s="40"/>
      <c r="C66" s="45"/>
      <c r="D66" s="22" t="s">
        <v>42</v>
      </c>
      <c r="E66" s="56">
        <v>0.35785831230342569</v>
      </c>
      <c r="F66" s="56" t="s">
        <v>8</v>
      </c>
      <c r="G66" s="56">
        <v>6.0695780081119637E-2</v>
      </c>
      <c r="H66" s="57">
        <v>0.81192227302883002</v>
      </c>
      <c r="I66" s="56" t="s">
        <v>8</v>
      </c>
      <c r="J66" s="58">
        <v>0.32828725603948733</v>
      </c>
      <c r="K66" s="56">
        <v>0.2270450622647838</v>
      </c>
      <c r="L66" s="56" t="s">
        <v>8</v>
      </c>
      <c r="M66" s="56">
        <v>4.2826978030773247E-2</v>
      </c>
      <c r="N66" s="57">
        <v>0.24741684337334643</v>
      </c>
      <c r="O66" s="56" t="s">
        <v>8</v>
      </c>
      <c r="P66" s="58">
        <v>5.6641709260248176E-2</v>
      </c>
    </row>
    <row r="67" spans="2:16" x14ac:dyDescent="0.25">
      <c r="B67" s="40"/>
      <c r="C67" s="45"/>
      <c r="D67" s="22" t="s">
        <v>43</v>
      </c>
      <c r="E67" s="56">
        <v>0.61659919764262983</v>
      </c>
      <c r="F67" s="56" t="s">
        <v>8</v>
      </c>
      <c r="G67" s="56">
        <v>0.14023685214400078</v>
      </c>
      <c r="H67" s="57">
        <v>3.9735952348192498</v>
      </c>
      <c r="I67" s="56" t="s">
        <v>8</v>
      </c>
      <c r="J67" s="58">
        <v>0.84192035097333173</v>
      </c>
      <c r="K67" s="56">
        <v>1.8025046939066935</v>
      </c>
      <c r="L67" s="56" t="s">
        <v>8</v>
      </c>
      <c r="M67" s="56">
        <v>0.32923838561384922</v>
      </c>
      <c r="N67" s="57">
        <v>1.9078576589638097</v>
      </c>
      <c r="O67" s="56" t="s">
        <v>8</v>
      </c>
      <c r="P67" s="58">
        <v>0.99659541310102051</v>
      </c>
    </row>
    <row r="68" spans="2:16" x14ac:dyDescent="0.25">
      <c r="B68" s="40"/>
      <c r="C68" s="45"/>
      <c r="D68" s="22" t="s">
        <v>44</v>
      </c>
      <c r="E68" s="56">
        <v>3.8397588592536516</v>
      </c>
      <c r="F68" s="56" t="s">
        <v>8</v>
      </c>
      <c r="G68" s="56">
        <v>0.5793948478628822</v>
      </c>
      <c r="H68" s="57">
        <v>6.4998960164265638</v>
      </c>
      <c r="I68" s="56" t="s">
        <v>8</v>
      </c>
      <c r="J68" s="58">
        <v>1.1093020392891573</v>
      </c>
      <c r="K68" s="56">
        <v>4.3548254400735713</v>
      </c>
      <c r="L68" s="56" t="s">
        <v>8</v>
      </c>
      <c r="M68" s="56">
        <v>0.46010252434774429</v>
      </c>
      <c r="N68" s="57">
        <v>4.6064053576453627</v>
      </c>
      <c r="O68" s="56" t="s">
        <v>8</v>
      </c>
      <c r="P68" s="58">
        <v>0.74844814005861093</v>
      </c>
    </row>
    <row r="69" spans="2:16" x14ac:dyDescent="0.25">
      <c r="B69" s="40"/>
      <c r="C69" s="45"/>
      <c r="D69" s="22" t="s">
        <v>45</v>
      </c>
      <c r="E69" s="56">
        <v>0.44506771669929701</v>
      </c>
      <c r="F69" s="56" t="s">
        <v>8</v>
      </c>
      <c r="G69" s="56">
        <v>5.6624683123414954E-2</v>
      </c>
      <c r="H69" s="57">
        <v>0.55476396454049026</v>
      </c>
      <c r="I69" s="56" t="s">
        <v>8</v>
      </c>
      <c r="J69" s="58">
        <v>0.17771727484389718</v>
      </c>
      <c r="K69" s="56">
        <v>0.40879098603748087</v>
      </c>
      <c r="L69" s="56" t="s">
        <v>8</v>
      </c>
      <c r="M69" s="56">
        <v>6.8222301969509916E-2</v>
      </c>
      <c r="N69" s="57">
        <v>0.40489840733616361</v>
      </c>
      <c r="O69" s="56" t="s">
        <v>8</v>
      </c>
      <c r="P69" s="58">
        <v>7.7740092325386048E-2</v>
      </c>
    </row>
    <row r="70" spans="2:16" x14ac:dyDescent="0.25">
      <c r="B70" s="40"/>
      <c r="C70" s="45"/>
      <c r="D70" s="22" t="s">
        <v>46</v>
      </c>
      <c r="E70" s="56">
        <v>0.78143368088046705</v>
      </c>
      <c r="F70" s="56" t="s">
        <v>8</v>
      </c>
      <c r="G70" s="56">
        <v>0.19360256559309416</v>
      </c>
      <c r="H70" s="57">
        <v>0.99759942007045432</v>
      </c>
      <c r="I70" s="56" t="s">
        <v>8</v>
      </c>
      <c r="J70" s="58">
        <v>0.25384510157813095</v>
      </c>
      <c r="K70" s="56">
        <v>0.67711598846393317</v>
      </c>
      <c r="L70" s="56" t="s">
        <v>8</v>
      </c>
      <c r="M70" s="56">
        <v>0.15585747210049181</v>
      </c>
      <c r="N70" s="57">
        <v>0.44601647029825209</v>
      </c>
      <c r="O70" s="56" t="s">
        <v>8</v>
      </c>
      <c r="P70" s="58">
        <v>0.12593004312464495</v>
      </c>
    </row>
    <row r="71" spans="2:16" x14ac:dyDescent="0.25">
      <c r="B71" s="40"/>
      <c r="C71" s="46"/>
      <c r="D71" s="26" t="s">
        <v>47</v>
      </c>
      <c r="E71" s="62">
        <v>6.8467572767417773</v>
      </c>
      <c r="F71" s="62" t="s">
        <v>8</v>
      </c>
      <c r="G71" s="62">
        <v>2.4034274347427638</v>
      </c>
      <c r="H71" s="63">
        <v>9.5723970000310228</v>
      </c>
      <c r="I71" s="62" t="s">
        <v>8</v>
      </c>
      <c r="J71" s="64">
        <v>2.1640392599476943</v>
      </c>
      <c r="K71" s="62">
        <v>7.0546410803877384</v>
      </c>
      <c r="L71" s="62" t="s">
        <v>8</v>
      </c>
      <c r="M71" s="62">
        <v>0.84178570552694965</v>
      </c>
      <c r="N71" s="63">
        <v>9.072906811826476</v>
      </c>
      <c r="O71" s="62" t="s">
        <v>8</v>
      </c>
      <c r="P71" s="64">
        <v>2.0764041064888685</v>
      </c>
    </row>
    <row r="72" spans="2:16" x14ac:dyDescent="0.25">
      <c r="B72" s="40"/>
      <c r="C72" s="47" t="s">
        <v>11</v>
      </c>
      <c r="D72" s="22" t="s">
        <v>48</v>
      </c>
      <c r="E72" s="56">
        <v>0.51630132776456883</v>
      </c>
      <c r="F72" s="56" t="s">
        <v>8</v>
      </c>
      <c r="G72" s="56">
        <v>0.17242825726550109</v>
      </c>
      <c r="H72" s="57">
        <v>0.96786834129454702</v>
      </c>
      <c r="I72" s="56" t="s">
        <v>8</v>
      </c>
      <c r="J72" s="58">
        <v>0.3323037741120658</v>
      </c>
      <c r="K72" s="56">
        <v>0.57996002001428537</v>
      </c>
      <c r="L72" s="56" t="s">
        <v>8</v>
      </c>
      <c r="M72" s="56">
        <v>5.8421922559950323E-2</v>
      </c>
      <c r="N72" s="57">
        <v>0.5982820530179046</v>
      </c>
      <c r="O72" s="56" t="s">
        <v>8</v>
      </c>
      <c r="P72" s="58">
        <v>0.15044273413112974</v>
      </c>
    </row>
    <row r="73" spans="2:16" x14ac:dyDescent="0.25">
      <c r="B73" s="40"/>
      <c r="C73" s="47"/>
      <c r="D73" s="22" t="s">
        <v>49</v>
      </c>
      <c r="E73" s="56" t="s">
        <v>9</v>
      </c>
      <c r="F73" s="56" t="s">
        <v>8</v>
      </c>
      <c r="G73" s="56" t="s">
        <v>9</v>
      </c>
      <c r="H73" s="57" t="s">
        <v>9</v>
      </c>
      <c r="I73" s="56" t="s">
        <v>8</v>
      </c>
      <c r="J73" s="58" t="s">
        <v>9</v>
      </c>
      <c r="K73" s="56" t="s">
        <v>9</v>
      </c>
      <c r="L73" s="56" t="s">
        <v>8</v>
      </c>
      <c r="M73" s="56" t="s">
        <v>9</v>
      </c>
      <c r="N73" s="57" t="s">
        <v>9</v>
      </c>
      <c r="O73" s="56" t="s">
        <v>8</v>
      </c>
      <c r="P73" s="58" t="s">
        <v>9</v>
      </c>
    </row>
    <row r="74" spans="2:16" x14ac:dyDescent="0.25">
      <c r="B74" s="40"/>
      <c r="C74" s="47"/>
      <c r="D74" s="22" t="s">
        <v>50</v>
      </c>
      <c r="E74" s="56">
        <v>0.48961753048037554</v>
      </c>
      <c r="F74" s="56" t="s">
        <v>8</v>
      </c>
      <c r="G74" s="56">
        <v>0.10851059309216506</v>
      </c>
      <c r="H74" s="57">
        <v>0.80186162562770047</v>
      </c>
      <c r="I74" s="56" t="s">
        <v>8</v>
      </c>
      <c r="J74" s="58">
        <v>0.20522534551909913</v>
      </c>
      <c r="K74" s="56">
        <v>0.50165004384735434</v>
      </c>
      <c r="L74" s="56" t="s">
        <v>8</v>
      </c>
      <c r="M74" s="56">
        <v>9.8531481985142541E-2</v>
      </c>
      <c r="N74" s="57">
        <v>0.40429048869264322</v>
      </c>
      <c r="O74" s="56" t="s">
        <v>8</v>
      </c>
      <c r="P74" s="58">
        <v>7.5116136681618637E-2</v>
      </c>
    </row>
    <row r="75" spans="2:16" x14ac:dyDescent="0.25">
      <c r="B75" s="40"/>
      <c r="C75" s="47"/>
      <c r="D75" s="22" t="s">
        <v>51</v>
      </c>
      <c r="E75" s="56">
        <v>0.86545330475793358</v>
      </c>
      <c r="F75" s="56" t="s">
        <v>8</v>
      </c>
      <c r="G75" s="56">
        <v>0.31164088047485977</v>
      </c>
      <c r="H75" s="57">
        <v>1.2572486484872378</v>
      </c>
      <c r="I75" s="56" t="s">
        <v>8</v>
      </c>
      <c r="J75" s="58">
        <v>0.37599090020811243</v>
      </c>
      <c r="K75" s="56">
        <v>0.39974338147528576</v>
      </c>
      <c r="L75" s="56" t="s">
        <v>8</v>
      </c>
      <c r="M75" s="56">
        <v>7.7714224680968974E-2</v>
      </c>
      <c r="N75" s="57">
        <v>0.41651392860930886</v>
      </c>
      <c r="O75" s="56" t="s">
        <v>8</v>
      </c>
      <c r="P75" s="58">
        <v>7.0268286308216091E-2</v>
      </c>
    </row>
    <row r="76" spans="2:16" x14ac:dyDescent="0.25">
      <c r="B76" s="40"/>
      <c r="C76" s="47"/>
      <c r="D76" s="22" t="s">
        <v>52</v>
      </c>
      <c r="E76" s="56">
        <v>0.49834282469081898</v>
      </c>
      <c r="F76" s="56" t="s">
        <v>8</v>
      </c>
      <c r="G76" s="56">
        <v>0.10839980050811152</v>
      </c>
      <c r="H76" s="57">
        <v>0.80429203258032855</v>
      </c>
      <c r="I76" s="56" t="s">
        <v>8</v>
      </c>
      <c r="J76" s="58">
        <v>0.18694320788578347</v>
      </c>
      <c r="K76" s="56">
        <v>0.47033706406532683</v>
      </c>
      <c r="L76" s="56" t="s">
        <v>8</v>
      </c>
      <c r="M76" s="56">
        <v>3.989818729186663E-2</v>
      </c>
      <c r="N76" s="57">
        <v>0.52663048553997716</v>
      </c>
      <c r="O76" s="56" t="s">
        <v>8</v>
      </c>
      <c r="P76" s="58">
        <v>9.3924844243125361E-2</v>
      </c>
    </row>
    <row r="77" spans="2:16" x14ac:dyDescent="0.25">
      <c r="B77" s="40"/>
      <c r="C77" s="47"/>
      <c r="D77" s="22" t="s">
        <v>53</v>
      </c>
      <c r="E77" s="56">
        <v>0.96745519125480928</v>
      </c>
      <c r="F77" s="56" t="s">
        <v>8</v>
      </c>
      <c r="G77" s="56">
        <v>0.20175132653053049</v>
      </c>
      <c r="H77" s="57">
        <v>4.9713612837110714</v>
      </c>
      <c r="I77" s="56" t="s">
        <v>8</v>
      </c>
      <c r="J77" s="58">
        <v>2.0705669618637548</v>
      </c>
      <c r="K77" s="56">
        <v>1.2470996367701213</v>
      </c>
      <c r="L77" s="56" t="s">
        <v>8</v>
      </c>
      <c r="M77" s="56">
        <v>0.30653830568331675</v>
      </c>
      <c r="N77" s="57">
        <v>0.76482559193479449</v>
      </c>
      <c r="O77" s="56" t="s">
        <v>8</v>
      </c>
      <c r="P77" s="58">
        <v>0.13358818112994136</v>
      </c>
    </row>
    <row r="78" spans="2:16" x14ac:dyDescent="0.25">
      <c r="B78" s="40"/>
      <c r="C78" s="47"/>
      <c r="D78" s="22" t="s">
        <v>54</v>
      </c>
      <c r="E78" s="56">
        <v>0.83832224709467107</v>
      </c>
      <c r="F78" s="56" t="s">
        <v>8</v>
      </c>
      <c r="G78" s="56">
        <v>0.2967946765552264</v>
      </c>
      <c r="H78" s="57">
        <v>0.86395746131553375</v>
      </c>
      <c r="I78" s="56" t="s">
        <v>8</v>
      </c>
      <c r="J78" s="58">
        <v>0.20371557341898325</v>
      </c>
      <c r="K78" s="56">
        <v>0.55625375665043253</v>
      </c>
      <c r="L78" s="56" t="s">
        <v>8</v>
      </c>
      <c r="M78" s="56">
        <v>0.10036280245520986</v>
      </c>
      <c r="N78" s="57">
        <v>0.50443892982740635</v>
      </c>
      <c r="O78" s="56" t="s">
        <v>8</v>
      </c>
      <c r="P78" s="58">
        <v>8.1858851332993449E-2</v>
      </c>
    </row>
    <row r="79" spans="2:16" x14ac:dyDescent="0.25">
      <c r="B79" s="40"/>
      <c r="C79" s="47"/>
      <c r="D79" s="22" t="s">
        <v>55</v>
      </c>
      <c r="E79" s="56">
        <v>0.68987611016978345</v>
      </c>
      <c r="F79" s="56" t="s">
        <v>8</v>
      </c>
      <c r="G79" s="56">
        <v>0.20708267581135498</v>
      </c>
      <c r="H79" s="57">
        <v>1.0565518832834477</v>
      </c>
      <c r="I79" s="56" t="s">
        <v>8</v>
      </c>
      <c r="J79" s="58">
        <v>0.51312531094928138</v>
      </c>
      <c r="K79" s="56">
        <v>0.53307578216908491</v>
      </c>
      <c r="L79" s="56" t="s">
        <v>8</v>
      </c>
      <c r="M79" s="56">
        <v>4.7664478601610404E-2</v>
      </c>
      <c r="N79" s="57">
        <v>0.66943128756529291</v>
      </c>
      <c r="O79" s="56" t="s">
        <v>8</v>
      </c>
      <c r="P79" s="58">
        <v>7.0487795839066766E-2</v>
      </c>
    </row>
    <row r="80" spans="2:16" x14ac:dyDescent="0.25">
      <c r="B80" s="40"/>
      <c r="C80" s="44" t="s">
        <v>16</v>
      </c>
      <c r="D80" s="24" t="s">
        <v>56</v>
      </c>
      <c r="E80" s="59">
        <v>2.231322938165722</v>
      </c>
      <c r="F80" s="59" t="s">
        <v>8</v>
      </c>
      <c r="G80" s="59">
        <v>0.51277072449944894</v>
      </c>
      <c r="H80" s="60">
        <v>3.7606062648073553</v>
      </c>
      <c r="I80" s="59" t="s">
        <v>8</v>
      </c>
      <c r="J80" s="61">
        <v>1.1865384221324411</v>
      </c>
      <c r="K80" s="59">
        <v>1.6650496755910389</v>
      </c>
      <c r="L80" s="59" t="s">
        <v>8</v>
      </c>
      <c r="M80" s="59">
        <v>0.41538167030090262</v>
      </c>
      <c r="N80" s="60">
        <v>1.9756634875157932</v>
      </c>
      <c r="O80" s="59" t="s">
        <v>8</v>
      </c>
      <c r="P80" s="61">
        <v>0.76222127133496242</v>
      </c>
    </row>
    <row r="81" spans="2:16" x14ac:dyDescent="0.25">
      <c r="B81" s="40"/>
      <c r="C81" s="45"/>
      <c r="D81" s="22" t="s">
        <v>57</v>
      </c>
      <c r="E81" s="56">
        <v>0.97656296633724948</v>
      </c>
      <c r="F81" s="56" t="s">
        <v>8</v>
      </c>
      <c r="G81" s="56">
        <v>0.21020969737131487</v>
      </c>
      <c r="H81" s="57">
        <v>1.5442401479582557</v>
      </c>
      <c r="I81" s="56" t="s">
        <v>8</v>
      </c>
      <c r="J81" s="58">
        <v>0.35656709747364018</v>
      </c>
      <c r="K81" s="56">
        <v>0.60448785190834786</v>
      </c>
      <c r="L81" s="56" t="s">
        <v>8</v>
      </c>
      <c r="M81" s="56">
        <v>0.11152016046743866</v>
      </c>
      <c r="N81" s="57">
        <v>0.67347175639352219</v>
      </c>
      <c r="O81" s="56" t="s">
        <v>8</v>
      </c>
      <c r="P81" s="58">
        <v>0.14496405941665871</v>
      </c>
    </row>
    <row r="82" spans="2:16" x14ac:dyDescent="0.25">
      <c r="B82" s="40"/>
      <c r="C82" s="45"/>
      <c r="D82" s="22" t="s">
        <v>58</v>
      </c>
      <c r="E82" s="56">
        <v>7.2029555419991054</v>
      </c>
      <c r="F82" s="56" t="s">
        <v>8</v>
      </c>
      <c r="G82" s="56">
        <v>2.0971243079522215</v>
      </c>
      <c r="H82" s="57">
        <v>15.495028634543754</v>
      </c>
      <c r="I82" s="56" t="s">
        <v>8</v>
      </c>
      <c r="J82" s="58">
        <v>4.8037633353429161</v>
      </c>
      <c r="K82" s="56">
        <v>7.9389351681316525</v>
      </c>
      <c r="L82" s="56" t="s">
        <v>8</v>
      </c>
      <c r="M82" s="56">
        <v>3.286894822746254</v>
      </c>
      <c r="N82" s="57">
        <v>9.6709143956454273</v>
      </c>
      <c r="O82" s="56" t="s">
        <v>8</v>
      </c>
      <c r="P82" s="58">
        <v>3.8891652576434144</v>
      </c>
    </row>
    <row r="83" spans="2:16" x14ac:dyDescent="0.25">
      <c r="B83" s="40"/>
      <c r="C83" s="45"/>
      <c r="D83" s="22" t="s">
        <v>59</v>
      </c>
      <c r="E83" s="56">
        <v>0.38261215897506951</v>
      </c>
      <c r="F83" s="56" t="s">
        <v>8</v>
      </c>
      <c r="G83" s="56">
        <v>0.12133927034104164</v>
      </c>
      <c r="H83" s="57">
        <v>0.67115552961030756</v>
      </c>
      <c r="I83" s="56" t="s">
        <v>8</v>
      </c>
      <c r="J83" s="58">
        <v>0.21182520321005152</v>
      </c>
      <c r="K83" s="56">
        <v>0.3059493752707606</v>
      </c>
      <c r="L83" s="56" t="s">
        <v>8</v>
      </c>
      <c r="M83" s="56">
        <v>3.0971838404934098E-2</v>
      </c>
      <c r="N83" s="57">
        <v>0.38359775096818027</v>
      </c>
      <c r="O83" s="56" t="s">
        <v>8</v>
      </c>
      <c r="P83" s="58">
        <v>5.9224629004708533E-2</v>
      </c>
    </row>
    <row r="84" spans="2:16" x14ac:dyDescent="0.25">
      <c r="B84" s="40"/>
      <c r="C84" s="45"/>
      <c r="D84" s="22" t="s">
        <v>60</v>
      </c>
      <c r="E84" s="56">
        <v>0.59530243843329234</v>
      </c>
      <c r="F84" s="56" t="s">
        <v>8</v>
      </c>
      <c r="G84" s="56">
        <v>0.25608567354042161</v>
      </c>
      <c r="H84" s="57">
        <v>0.81706001946704454</v>
      </c>
      <c r="I84" s="56" t="s">
        <v>8</v>
      </c>
      <c r="J84" s="58">
        <v>0.26815445120109799</v>
      </c>
      <c r="K84" s="56">
        <v>0.43429241884825487</v>
      </c>
      <c r="L84" s="56" t="s">
        <v>8</v>
      </c>
      <c r="M84" s="56">
        <v>7.4300779512520801E-2</v>
      </c>
      <c r="N84" s="57">
        <v>0.44519649116223242</v>
      </c>
      <c r="O84" s="56" t="s">
        <v>8</v>
      </c>
      <c r="P84" s="58">
        <v>9.9387766686763107E-2</v>
      </c>
    </row>
    <row r="85" spans="2:16" x14ac:dyDescent="0.25">
      <c r="B85" s="40"/>
      <c r="C85" s="45"/>
      <c r="D85" s="22" t="s">
        <v>61</v>
      </c>
      <c r="E85" s="56">
        <v>0.46231962286142114</v>
      </c>
      <c r="F85" s="56" t="s">
        <v>8</v>
      </c>
      <c r="G85" s="56">
        <v>0.11100493002460571</v>
      </c>
      <c r="H85" s="57">
        <v>0.71390816611148999</v>
      </c>
      <c r="I85" s="56" t="s">
        <v>8</v>
      </c>
      <c r="J85" s="58">
        <v>0.11332224893201241</v>
      </c>
      <c r="K85" s="56">
        <v>0.36258674282254483</v>
      </c>
      <c r="L85" s="56" t="s">
        <v>8</v>
      </c>
      <c r="M85" s="56">
        <v>5.0249760453900519E-2</v>
      </c>
      <c r="N85" s="57">
        <v>0.3628105912016592</v>
      </c>
      <c r="O85" s="56" t="s">
        <v>8</v>
      </c>
      <c r="P85" s="58">
        <v>6.3166131257128624E-2</v>
      </c>
    </row>
    <row r="86" spans="2:16" x14ac:dyDescent="0.25">
      <c r="B86" s="40"/>
      <c r="C86" s="45"/>
      <c r="D86" s="22" t="s">
        <v>62</v>
      </c>
      <c r="E86" s="56">
        <v>0.68108249888780747</v>
      </c>
      <c r="F86" s="56" t="s">
        <v>8</v>
      </c>
      <c r="G86" s="56">
        <v>0.20429317309592893</v>
      </c>
      <c r="H86" s="57">
        <v>1.6013793022221285</v>
      </c>
      <c r="I86" s="56" t="s">
        <v>8</v>
      </c>
      <c r="J86" s="58">
        <v>0.44277696884991569</v>
      </c>
      <c r="K86" s="56">
        <v>0.55831002032670063</v>
      </c>
      <c r="L86" s="56" t="s">
        <v>8</v>
      </c>
      <c r="M86" s="56">
        <v>9.0207832261899226E-2</v>
      </c>
      <c r="N86" s="57">
        <v>0.50367718210144108</v>
      </c>
      <c r="O86" s="56" t="s">
        <v>8</v>
      </c>
      <c r="P86" s="58">
        <v>0.1093490620427929</v>
      </c>
    </row>
    <row r="87" spans="2:16" x14ac:dyDescent="0.25">
      <c r="B87" s="40"/>
      <c r="C87" s="45"/>
      <c r="D87" s="22" t="s">
        <v>63</v>
      </c>
      <c r="E87" s="56">
        <v>0.49350374433876415</v>
      </c>
      <c r="F87" s="56" t="s">
        <v>8</v>
      </c>
      <c r="G87" s="56">
        <v>0.20867855831373941</v>
      </c>
      <c r="H87" s="57">
        <v>1.0243125161914148</v>
      </c>
      <c r="I87" s="56" t="s">
        <v>8</v>
      </c>
      <c r="J87" s="58">
        <v>0.29592379114798883</v>
      </c>
      <c r="K87" s="56">
        <v>0.3948907540437061</v>
      </c>
      <c r="L87" s="56" t="s">
        <v>8</v>
      </c>
      <c r="M87" s="56">
        <v>6.0212631663696947E-2</v>
      </c>
      <c r="N87" s="57">
        <v>0.47244455749734904</v>
      </c>
      <c r="O87" s="56" t="s">
        <v>8</v>
      </c>
      <c r="P87" s="58">
        <v>9.0480253822504381E-2</v>
      </c>
    </row>
    <row r="88" spans="2:16" x14ac:dyDescent="0.25">
      <c r="B88" s="40"/>
      <c r="C88" s="45"/>
      <c r="D88" s="22" t="s">
        <v>64</v>
      </c>
      <c r="E88" s="56" t="s">
        <v>9</v>
      </c>
      <c r="F88" s="56" t="s">
        <v>8</v>
      </c>
      <c r="G88" s="56" t="s">
        <v>9</v>
      </c>
      <c r="H88" s="57" t="s">
        <v>9</v>
      </c>
      <c r="I88" s="56" t="s">
        <v>8</v>
      </c>
      <c r="J88" s="58" t="s">
        <v>9</v>
      </c>
      <c r="K88" s="56">
        <v>0.63593146782926191</v>
      </c>
      <c r="L88" s="56" t="s">
        <v>8</v>
      </c>
      <c r="M88" s="56">
        <v>0.1058527282357983</v>
      </c>
      <c r="N88" s="57" t="s">
        <v>9</v>
      </c>
      <c r="O88" s="56" t="s">
        <v>8</v>
      </c>
      <c r="P88" s="58" t="s">
        <v>9</v>
      </c>
    </row>
    <row r="89" spans="2:16" x14ac:dyDescent="0.25">
      <c r="B89" s="40"/>
      <c r="C89" s="46"/>
      <c r="D89" s="26" t="s">
        <v>65</v>
      </c>
      <c r="E89" s="62">
        <v>0.51793985278918064</v>
      </c>
      <c r="F89" s="62" t="s">
        <v>8</v>
      </c>
      <c r="G89" s="62">
        <v>0.20161940207717369</v>
      </c>
      <c r="H89" s="63">
        <v>0.80095816121031804</v>
      </c>
      <c r="I89" s="62" t="s">
        <v>8</v>
      </c>
      <c r="J89" s="64">
        <v>0.21052995800924909</v>
      </c>
      <c r="K89" s="62">
        <v>0.45084007059775105</v>
      </c>
      <c r="L89" s="62" t="s">
        <v>8</v>
      </c>
      <c r="M89" s="62">
        <v>6.1822910173722087E-2</v>
      </c>
      <c r="N89" s="63">
        <v>0.50581068497620574</v>
      </c>
      <c r="O89" s="62" t="s">
        <v>8</v>
      </c>
      <c r="P89" s="64">
        <v>7.7823811016428809E-2</v>
      </c>
    </row>
    <row r="90" spans="2:16" x14ac:dyDescent="0.25">
      <c r="B90" s="40"/>
      <c r="C90" s="47" t="s">
        <v>17</v>
      </c>
      <c r="D90" s="22" t="s">
        <v>66</v>
      </c>
      <c r="E90" s="56">
        <v>0.28605863241550905</v>
      </c>
      <c r="F90" s="56" t="s">
        <v>8</v>
      </c>
      <c r="G90" s="56">
        <v>8.1886111605274953E-2</v>
      </c>
      <c r="H90" s="57">
        <v>0.27061153363250923</v>
      </c>
      <c r="I90" s="56" t="s">
        <v>8</v>
      </c>
      <c r="J90" s="58">
        <v>5.1765327354880986E-2</v>
      </c>
      <c r="K90" s="56">
        <v>0.22849402770368038</v>
      </c>
      <c r="L90" s="56" t="s">
        <v>8</v>
      </c>
      <c r="M90" s="56">
        <v>2.3185169085328475E-2</v>
      </c>
      <c r="N90" s="57">
        <v>0.27591698150281174</v>
      </c>
      <c r="O90" s="56" t="s">
        <v>8</v>
      </c>
      <c r="P90" s="58">
        <v>7.9835959671939835E-2</v>
      </c>
    </row>
    <row r="91" spans="2:16" x14ac:dyDescent="0.25">
      <c r="B91" s="40"/>
      <c r="C91" s="47"/>
      <c r="D91" s="22" t="s">
        <v>67</v>
      </c>
      <c r="E91" s="56" t="s">
        <v>9</v>
      </c>
      <c r="F91" s="56" t="s">
        <v>8</v>
      </c>
      <c r="G91" s="56" t="s">
        <v>9</v>
      </c>
      <c r="H91" s="57" t="s">
        <v>9</v>
      </c>
      <c r="I91" s="56" t="s">
        <v>8</v>
      </c>
      <c r="J91" s="58" t="s">
        <v>9</v>
      </c>
      <c r="K91" s="56" t="s">
        <v>9</v>
      </c>
      <c r="L91" s="56" t="s">
        <v>8</v>
      </c>
      <c r="M91" s="56" t="s">
        <v>9</v>
      </c>
      <c r="N91" s="57" t="s">
        <v>9</v>
      </c>
      <c r="O91" s="56" t="s">
        <v>8</v>
      </c>
      <c r="P91" s="58" t="s">
        <v>9</v>
      </c>
    </row>
    <row r="92" spans="2:16" x14ac:dyDescent="0.25">
      <c r="B92" s="40"/>
      <c r="C92" s="47"/>
      <c r="D92" s="22" t="s">
        <v>18</v>
      </c>
      <c r="E92" s="56" t="s">
        <v>9</v>
      </c>
      <c r="F92" s="56" t="s">
        <v>8</v>
      </c>
      <c r="G92" s="56" t="s">
        <v>9</v>
      </c>
      <c r="H92" s="57" t="s">
        <v>9</v>
      </c>
      <c r="I92" s="56" t="s">
        <v>8</v>
      </c>
      <c r="J92" s="58" t="s">
        <v>9</v>
      </c>
      <c r="K92" s="56" t="s">
        <v>9</v>
      </c>
      <c r="L92" s="56" t="s">
        <v>8</v>
      </c>
      <c r="M92" s="56" t="s">
        <v>9</v>
      </c>
      <c r="N92" s="57" t="s">
        <v>9</v>
      </c>
      <c r="O92" s="56" t="s">
        <v>8</v>
      </c>
      <c r="P92" s="58" t="s">
        <v>9</v>
      </c>
    </row>
    <row r="93" spans="2:16" x14ac:dyDescent="0.25">
      <c r="B93" s="40"/>
      <c r="C93" s="28" t="s">
        <v>19</v>
      </c>
      <c r="D93" s="29" t="s">
        <v>68</v>
      </c>
      <c r="E93" s="65">
        <v>0.61942010030861205</v>
      </c>
      <c r="F93" s="65" t="s">
        <v>8</v>
      </c>
      <c r="G93" s="65">
        <v>9.2655560592554406E-2</v>
      </c>
      <c r="H93" s="66">
        <v>0.65102091109548943</v>
      </c>
      <c r="I93" s="65" t="s">
        <v>8</v>
      </c>
      <c r="J93" s="67">
        <v>9.3743426296278701E-2</v>
      </c>
      <c r="K93" s="65">
        <v>0.53060395469635191</v>
      </c>
      <c r="L93" s="65" t="s">
        <v>8</v>
      </c>
      <c r="M93" s="65">
        <v>9.3050106228938528E-2</v>
      </c>
      <c r="N93" s="66">
        <v>0.58833037325212578</v>
      </c>
      <c r="O93" s="65" t="s">
        <v>8</v>
      </c>
      <c r="P93" s="67">
        <v>9.2430943644750144E-2</v>
      </c>
    </row>
    <row r="94" spans="2:16" x14ac:dyDescent="0.25">
      <c r="B94" s="41"/>
      <c r="C94" s="27" t="s">
        <v>20</v>
      </c>
      <c r="D94" s="26" t="s">
        <v>69</v>
      </c>
      <c r="E94" s="62">
        <v>0.28492741258701532</v>
      </c>
      <c r="F94" s="62" t="s">
        <v>8</v>
      </c>
      <c r="G94" s="62">
        <v>5.9425449906510511E-2</v>
      </c>
      <c r="H94" s="63">
        <v>0.51662299266360201</v>
      </c>
      <c r="I94" s="62" t="s">
        <v>8</v>
      </c>
      <c r="J94" s="64">
        <v>6.0059433219607508E-2</v>
      </c>
      <c r="K94" s="62">
        <v>0.40068795016065106</v>
      </c>
      <c r="L94" s="62" t="s">
        <v>8</v>
      </c>
      <c r="M94" s="62">
        <v>0.122350742768859</v>
      </c>
      <c r="N94" s="63">
        <v>0.41911291536072215</v>
      </c>
      <c r="O94" s="62" t="s">
        <v>8</v>
      </c>
      <c r="P94" s="64">
        <v>9.40233168395158E-2</v>
      </c>
    </row>
    <row r="95" spans="2:16" x14ac:dyDescent="0.25">
      <c r="B95" s="36" t="s">
        <v>21</v>
      </c>
      <c r="C95" s="33" t="s">
        <v>13</v>
      </c>
      <c r="D95" s="24" t="s">
        <v>70</v>
      </c>
      <c r="E95" s="59">
        <v>100.87244970562314</v>
      </c>
      <c r="F95" s="59" t="s">
        <v>8</v>
      </c>
      <c r="G95" s="59">
        <v>41.618831845223305</v>
      </c>
      <c r="H95" s="60">
        <v>94.959529642836841</v>
      </c>
      <c r="I95" s="59" t="s">
        <v>8</v>
      </c>
      <c r="J95" s="61">
        <v>22.279462035967278</v>
      </c>
      <c r="K95" s="59">
        <v>89.97130506211478</v>
      </c>
      <c r="L95" s="59" t="s">
        <v>8</v>
      </c>
      <c r="M95" s="59">
        <v>10.657110468132114</v>
      </c>
      <c r="N95" s="60">
        <v>109.22054979501949</v>
      </c>
      <c r="O95" s="59" t="s">
        <v>8</v>
      </c>
      <c r="P95" s="61">
        <v>20.612591589012549</v>
      </c>
    </row>
    <row r="96" spans="2:16" x14ac:dyDescent="0.25">
      <c r="B96" s="37"/>
      <c r="C96" s="34"/>
      <c r="D96" s="22" t="s">
        <v>71</v>
      </c>
      <c r="E96" s="56">
        <v>54.356426555619862</v>
      </c>
      <c r="F96" s="56" t="s">
        <v>8</v>
      </c>
      <c r="G96" s="56">
        <v>18.769835469143683</v>
      </c>
      <c r="H96" s="57">
        <v>50.861193469443954</v>
      </c>
      <c r="I96" s="56" t="s">
        <v>8</v>
      </c>
      <c r="J96" s="58">
        <v>11.290015617847541</v>
      </c>
      <c r="K96" s="56">
        <v>48.235302944685195</v>
      </c>
      <c r="L96" s="56" t="s">
        <v>8</v>
      </c>
      <c r="M96" s="56">
        <v>5.3565855669494926</v>
      </c>
      <c r="N96" s="57">
        <v>58.643385846755159</v>
      </c>
      <c r="O96" s="56" t="s">
        <v>8</v>
      </c>
      <c r="P96" s="58">
        <v>10.776486591967876</v>
      </c>
    </row>
    <row r="97" spans="2:16" x14ac:dyDescent="0.25">
      <c r="B97" s="37"/>
      <c r="C97" s="34"/>
      <c r="D97" s="22" t="s">
        <v>72</v>
      </c>
      <c r="E97" s="56">
        <v>5.071827290504423</v>
      </c>
      <c r="F97" s="56" t="s">
        <v>8</v>
      </c>
      <c r="G97" s="56">
        <v>0.5065179838695677</v>
      </c>
      <c r="H97" s="57">
        <v>6.8742458424853385</v>
      </c>
      <c r="I97" s="56" t="s">
        <v>8</v>
      </c>
      <c r="J97" s="58">
        <v>0.77761982759163073</v>
      </c>
      <c r="K97" s="56">
        <v>5.5318243860834579</v>
      </c>
      <c r="L97" s="56" t="s">
        <v>8</v>
      </c>
      <c r="M97" s="56">
        <v>0.55327673994033444</v>
      </c>
      <c r="N97" s="57">
        <v>4.4974906222141176</v>
      </c>
      <c r="O97" s="56" t="s">
        <v>8</v>
      </c>
      <c r="P97" s="58">
        <v>0.37831446030504734</v>
      </c>
    </row>
    <row r="98" spans="2:16" x14ac:dyDescent="0.25">
      <c r="B98" s="37"/>
      <c r="C98" s="35"/>
      <c r="D98" s="26" t="s">
        <v>73</v>
      </c>
      <c r="E98" s="62">
        <v>3.0335882141385109</v>
      </c>
      <c r="F98" s="62" t="s">
        <v>8</v>
      </c>
      <c r="G98" s="62">
        <v>0.38921856497568802</v>
      </c>
      <c r="H98" s="63">
        <v>5.0495123488119109</v>
      </c>
      <c r="I98" s="62" t="s">
        <v>8</v>
      </c>
      <c r="J98" s="64">
        <v>0.79539373322083773</v>
      </c>
      <c r="K98" s="62">
        <v>3.1727361884326779</v>
      </c>
      <c r="L98" s="62" t="s">
        <v>8</v>
      </c>
      <c r="M98" s="62">
        <v>0.272567345537918</v>
      </c>
      <c r="N98" s="63">
        <v>3.0434592250284651</v>
      </c>
      <c r="O98" s="62" t="s">
        <v>8</v>
      </c>
      <c r="P98" s="64">
        <v>0.30771840055938438</v>
      </c>
    </row>
    <row r="99" spans="2:16" x14ac:dyDescent="0.25">
      <c r="B99" s="37"/>
      <c r="C99" s="34" t="s">
        <v>10</v>
      </c>
      <c r="D99" s="22" t="s">
        <v>74</v>
      </c>
      <c r="E99" s="56">
        <v>5.6939866207762782</v>
      </c>
      <c r="F99" s="56" t="s">
        <v>8</v>
      </c>
      <c r="G99" s="56">
        <v>1.0673218292597881</v>
      </c>
      <c r="H99" s="57">
        <v>14.121092040437986</v>
      </c>
      <c r="I99" s="56" t="s">
        <v>8</v>
      </c>
      <c r="J99" s="58">
        <v>4.3334627259506515</v>
      </c>
      <c r="K99" s="56">
        <v>4.4153064187173579</v>
      </c>
      <c r="L99" s="56" t="s">
        <v>8</v>
      </c>
      <c r="M99" s="56">
        <v>0.67319482833828825</v>
      </c>
      <c r="N99" s="57">
        <v>4.7571076296317596</v>
      </c>
      <c r="O99" s="56" t="s">
        <v>8</v>
      </c>
      <c r="P99" s="58">
        <v>0.89501773878077284</v>
      </c>
    </row>
    <row r="100" spans="2:16" x14ac:dyDescent="0.25">
      <c r="B100" s="37"/>
      <c r="C100" s="34"/>
      <c r="D100" s="22" t="s">
        <v>75</v>
      </c>
      <c r="E100" s="56">
        <v>3.1198448634006346</v>
      </c>
      <c r="F100" s="56" t="s">
        <v>8</v>
      </c>
      <c r="G100" s="56">
        <v>0.72525461435410576</v>
      </c>
      <c r="H100" s="57">
        <v>4.5456381090140869</v>
      </c>
      <c r="I100" s="56" t="s">
        <v>8</v>
      </c>
      <c r="J100" s="58">
        <v>1.1005316584464395</v>
      </c>
      <c r="K100" s="56">
        <v>3.2399152924880319</v>
      </c>
      <c r="L100" s="56" t="s">
        <v>8</v>
      </c>
      <c r="M100" s="56">
        <v>0.38441952452340772</v>
      </c>
      <c r="N100" s="57">
        <v>4.1866368766152631</v>
      </c>
      <c r="O100" s="56" t="s">
        <v>8</v>
      </c>
      <c r="P100" s="58">
        <v>0.83011655231847159</v>
      </c>
    </row>
    <row r="101" spans="2:16" x14ac:dyDescent="0.25">
      <c r="B101" s="37"/>
      <c r="C101" s="34"/>
      <c r="D101" s="22" t="s">
        <v>76</v>
      </c>
      <c r="E101" s="56">
        <v>9.7771612795853144</v>
      </c>
      <c r="F101" s="56" t="s">
        <v>8</v>
      </c>
      <c r="G101" s="56">
        <v>3.0883711597405754</v>
      </c>
      <c r="H101" s="57">
        <v>14.622357263305597</v>
      </c>
      <c r="I101" s="56" t="s">
        <v>8</v>
      </c>
      <c r="J101" s="58">
        <v>3.0189307486586627</v>
      </c>
      <c r="K101" s="56">
        <v>10.235798382714103</v>
      </c>
      <c r="L101" s="56" t="s">
        <v>8</v>
      </c>
      <c r="M101" s="56">
        <v>1.2761050976610044</v>
      </c>
      <c r="N101" s="57">
        <v>13.88079103003791</v>
      </c>
      <c r="O101" s="56" t="s">
        <v>8</v>
      </c>
      <c r="P101" s="58">
        <v>2.8576296323906356</v>
      </c>
    </row>
    <row r="102" spans="2:16" x14ac:dyDescent="0.25">
      <c r="B102" s="37"/>
      <c r="C102" s="34"/>
      <c r="D102" s="22" t="s">
        <v>77</v>
      </c>
      <c r="E102" s="56">
        <v>4.5753498679958993</v>
      </c>
      <c r="F102" s="56" t="s">
        <v>8</v>
      </c>
      <c r="G102" s="56">
        <v>1.4135639204110932</v>
      </c>
      <c r="H102" s="57">
        <v>6.8154032667154354</v>
      </c>
      <c r="I102" s="56" t="s">
        <v>8</v>
      </c>
      <c r="J102" s="58">
        <v>1.4059325288984046</v>
      </c>
      <c r="K102" s="56">
        <v>4.3974454612489442</v>
      </c>
      <c r="L102" s="56" t="s">
        <v>8</v>
      </c>
      <c r="M102" s="56">
        <v>0.53397663833500009</v>
      </c>
      <c r="N102" s="57">
        <v>5.7577950685327082</v>
      </c>
      <c r="O102" s="56" t="s">
        <v>8</v>
      </c>
      <c r="P102" s="58">
        <v>1.0728451446266716</v>
      </c>
    </row>
    <row r="103" spans="2:16" x14ac:dyDescent="0.25">
      <c r="B103" s="37"/>
      <c r="C103" s="34"/>
      <c r="D103" s="22" t="s">
        <v>78</v>
      </c>
      <c r="E103" s="56">
        <v>0.47266765813549644</v>
      </c>
      <c r="F103" s="56" t="s">
        <v>8</v>
      </c>
      <c r="G103" s="56">
        <v>0.12815844182790881</v>
      </c>
      <c r="H103" s="57">
        <v>0.51573714216344901</v>
      </c>
      <c r="I103" s="56" t="s">
        <v>8</v>
      </c>
      <c r="J103" s="58">
        <v>0.11498714057450742</v>
      </c>
      <c r="K103" s="56">
        <v>0.49865833808197263</v>
      </c>
      <c r="L103" s="56" t="s">
        <v>8</v>
      </c>
      <c r="M103" s="56">
        <v>0.13317005592344508</v>
      </c>
      <c r="N103" s="57">
        <v>0.55927717761661555</v>
      </c>
      <c r="O103" s="56" t="s">
        <v>8</v>
      </c>
      <c r="P103" s="58">
        <v>0.10703537278052969</v>
      </c>
    </row>
    <row r="104" spans="2:16" x14ac:dyDescent="0.25">
      <c r="B104" s="37"/>
      <c r="C104" s="34"/>
      <c r="D104" s="22" t="s">
        <v>79</v>
      </c>
      <c r="E104" s="56" t="s">
        <v>9</v>
      </c>
      <c r="F104" s="56" t="s">
        <v>8</v>
      </c>
      <c r="G104" s="56" t="s">
        <v>9</v>
      </c>
      <c r="H104" s="57" t="s">
        <v>9</v>
      </c>
      <c r="I104" s="56" t="s">
        <v>8</v>
      </c>
      <c r="J104" s="58" t="s">
        <v>9</v>
      </c>
      <c r="K104" s="56" t="s">
        <v>9</v>
      </c>
      <c r="L104" s="56" t="s">
        <v>8</v>
      </c>
      <c r="M104" s="56" t="s">
        <v>9</v>
      </c>
      <c r="N104" s="57" t="s">
        <v>9</v>
      </c>
      <c r="O104" s="56" t="s">
        <v>8</v>
      </c>
      <c r="P104" s="58" t="s">
        <v>9</v>
      </c>
    </row>
    <row r="105" spans="2:16" x14ac:dyDescent="0.25">
      <c r="B105" s="37"/>
      <c r="C105" s="34"/>
      <c r="D105" s="22" t="s">
        <v>80</v>
      </c>
      <c r="E105" s="56">
        <v>0.94392911632232135</v>
      </c>
      <c r="F105" s="56" t="s">
        <v>8</v>
      </c>
      <c r="G105" s="56">
        <v>0.12926727909510685</v>
      </c>
      <c r="H105" s="57">
        <v>1.5633658908968584</v>
      </c>
      <c r="I105" s="56" t="s">
        <v>8</v>
      </c>
      <c r="J105" s="58">
        <v>0.28658559017828206</v>
      </c>
      <c r="K105" s="56">
        <v>1.1870000741067126</v>
      </c>
      <c r="L105" s="56" t="s">
        <v>8</v>
      </c>
      <c r="M105" s="56">
        <v>0.10594519173949138</v>
      </c>
      <c r="N105" s="57">
        <v>1.0153177258263602</v>
      </c>
      <c r="O105" s="56" t="s">
        <v>8</v>
      </c>
      <c r="P105" s="58">
        <v>0.16890684617022619</v>
      </c>
    </row>
    <row r="106" spans="2:16" x14ac:dyDescent="0.25">
      <c r="B106" s="37"/>
      <c r="C106" s="34"/>
      <c r="D106" s="22" t="s">
        <v>81</v>
      </c>
      <c r="E106" s="56">
        <v>1.2563058248897154</v>
      </c>
      <c r="F106" s="56" t="s">
        <v>8</v>
      </c>
      <c r="G106" s="56">
        <v>0.17062496255904894</v>
      </c>
      <c r="H106" s="57">
        <v>2.8011184873423338</v>
      </c>
      <c r="I106" s="56" t="s">
        <v>8</v>
      </c>
      <c r="J106" s="58">
        <v>0.61128417924354339</v>
      </c>
      <c r="K106" s="56">
        <v>1.6849014075131636</v>
      </c>
      <c r="L106" s="56" t="s">
        <v>8</v>
      </c>
      <c r="M106" s="56">
        <v>0.32100835479359274</v>
      </c>
      <c r="N106" s="57">
        <v>1.4780293313633444</v>
      </c>
      <c r="O106" s="56" t="s">
        <v>8</v>
      </c>
      <c r="P106" s="58">
        <v>0.21932708713019772</v>
      </c>
    </row>
    <row r="107" spans="2:16" x14ac:dyDescent="0.25">
      <c r="B107" s="37"/>
      <c r="C107" s="33" t="s">
        <v>11</v>
      </c>
      <c r="D107" s="24" t="s">
        <v>82</v>
      </c>
      <c r="E107" s="59">
        <v>0.64129876201742153</v>
      </c>
      <c r="F107" s="59" t="s">
        <v>8</v>
      </c>
      <c r="G107" s="59">
        <v>0.34383135788607272</v>
      </c>
      <c r="H107" s="60">
        <v>1.1553128748568935</v>
      </c>
      <c r="I107" s="59" t="s">
        <v>8</v>
      </c>
      <c r="J107" s="61">
        <v>0.32976349678482902</v>
      </c>
      <c r="K107" s="59">
        <v>0.39261503334560288</v>
      </c>
      <c r="L107" s="59" t="s">
        <v>8</v>
      </c>
      <c r="M107" s="59">
        <v>0.11015799629155905</v>
      </c>
      <c r="N107" s="60">
        <v>0.23592125531709246</v>
      </c>
      <c r="O107" s="59" t="s">
        <v>8</v>
      </c>
      <c r="P107" s="61">
        <v>5.4130744641105399E-2</v>
      </c>
    </row>
    <row r="108" spans="2:16" x14ac:dyDescent="0.25">
      <c r="B108" s="37"/>
      <c r="C108" s="34"/>
      <c r="D108" s="22" t="s">
        <v>83</v>
      </c>
      <c r="E108" s="56" t="s">
        <v>9</v>
      </c>
      <c r="F108" s="56" t="s">
        <v>8</v>
      </c>
      <c r="G108" s="56" t="s">
        <v>9</v>
      </c>
      <c r="H108" s="57">
        <v>0.3555235484736724</v>
      </c>
      <c r="I108" s="56" t="s">
        <v>8</v>
      </c>
      <c r="J108" s="58">
        <v>0.10433586950382361</v>
      </c>
      <c r="K108" s="56">
        <v>0.25847352839685223</v>
      </c>
      <c r="L108" s="56" t="s">
        <v>8</v>
      </c>
      <c r="M108" s="56">
        <v>2.3894201500194241E-2</v>
      </c>
      <c r="N108" s="57">
        <v>0.28032891928104658</v>
      </c>
      <c r="O108" s="56" t="s">
        <v>8</v>
      </c>
      <c r="P108" s="58">
        <v>6.2514680241932685E-2</v>
      </c>
    </row>
    <row r="109" spans="2:16" x14ac:dyDescent="0.25">
      <c r="B109" s="37"/>
      <c r="C109" s="34"/>
      <c r="D109" s="22" t="s">
        <v>84</v>
      </c>
      <c r="E109" s="56">
        <v>0.8210975732281548</v>
      </c>
      <c r="F109" s="56" t="s">
        <v>8</v>
      </c>
      <c r="G109" s="56">
        <v>0.35988349215033044</v>
      </c>
      <c r="H109" s="57">
        <v>0.97449932030670494</v>
      </c>
      <c r="I109" s="56" t="s">
        <v>8</v>
      </c>
      <c r="J109" s="58">
        <v>0.36548445268660706</v>
      </c>
      <c r="K109" s="56">
        <v>0.56098526103915025</v>
      </c>
      <c r="L109" s="56" t="s">
        <v>8</v>
      </c>
      <c r="M109" s="56">
        <v>8.7802593454634495E-2</v>
      </c>
      <c r="N109" s="57">
        <v>0.5234233532417053</v>
      </c>
      <c r="O109" s="56" t="s">
        <v>8</v>
      </c>
      <c r="P109" s="58">
        <v>5.4076225883064724E-2</v>
      </c>
    </row>
    <row r="110" spans="2:16" x14ac:dyDescent="0.25">
      <c r="B110" s="37"/>
      <c r="C110" s="34"/>
      <c r="D110" s="22" t="s">
        <v>85</v>
      </c>
      <c r="E110" s="56">
        <v>0.82408387163657637</v>
      </c>
      <c r="F110" s="56" t="s">
        <v>8</v>
      </c>
      <c r="G110" s="56">
        <v>0.37059119463080781</v>
      </c>
      <c r="H110" s="57">
        <v>1.0070468792687184</v>
      </c>
      <c r="I110" s="56" t="s">
        <v>8</v>
      </c>
      <c r="J110" s="58">
        <v>0.4978047534641768</v>
      </c>
      <c r="K110" s="56">
        <v>0.45697431760620616</v>
      </c>
      <c r="L110" s="56" t="s">
        <v>8</v>
      </c>
      <c r="M110" s="56">
        <v>5.6393839931885473E-2</v>
      </c>
      <c r="N110" s="57">
        <v>0.51799803855960436</v>
      </c>
      <c r="O110" s="56" t="s">
        <v>8</v>
      </c>
      <c r="P110" s="58">
        <v>7.8250705392266875E-2</v>
      </c>
    </row>
    <row r="111" spans="2:16" x14ac:dyDescent="0.25">
      <c r="B111" s="37"/>
      <c r="C111" s="35"/>
      <c r="D111" s="26" t="s">
        <v>86</v>
      </c>
      <c r="E111" s="62">
        <v>0.67720388322006431</v>
      </c>
      <c r="F111" s="62" t="s">
        <v>8</v>
      </c>
      <c r="G111" s="62">
        <v>0.107394154121585</v>
      </c>
      <c r="H111" s="63">
        <v>3.9674630935062796</v>
      </c>
      <c r="I111" s="62" t="s">
        <v>8</v>
      </c>
      <c r="J111" s="64">
        <v>1.5971554540011952</v>
      </c>
      <c r="K111" s="62">
        <v>0.552802843860286</v>
      </c>
      <c r="L111" s="62" t="s">
        <v>8</v>
      </c>
      <c r="M111" s="62">
        <v>0.16245469109781402</v>
      </c>
      <c r="N111" s="63">
        <v>0.92374428647871809</v>
      </c>
      <c r="O111" s="62" t="s">
        <v>8</v>
      </c>
      <c r="P111" s="64">
        <v>0.64272768800042879</v>
      </c>
    </row>
    <row r="112" spans="2:16" x14ac:dyDescent="0.25">
      <c r="B112" s="37"/>
      <c r="C112" s="34" t="s">
        <v>16</v>
      </c>
      <c r="D112" s="22" t="s">
        <v>87</v>
      </c>
      <c r="E112" s="56" t="s">
        <v>9</v>
      </c>
      <c r="F112" s="56" t="s">
        <v>8</v>
      </c>
      <c r="G112" s="56" t="s">
        <v>9</v>
      </c>
      <c r="H112" s="57">
        <v>0.92608652560689719</v>
      </c>
      <c r="I112" s="56" t="s">
        <v>8</v>
      </c>
      <c r="J112" s="58">
        <v>0.47454992428383619</v>
      </c>
      <c r="K112" s="56">
        <v>0.36413885322434353</v>
      </c>
      <c r="L112" s="56" t="s">
        <v>8</v>
      </c>
      <c r="M112" s="56">
        <v>8.3302302629257696E-2</v>
      </c>
      <c r="N112" s="57">
        <v>0.3364553316947374</v>
      </c>
      <c r="O112" s="56" t="s">
        <v>8</v>
      </c>
      <c r="P112" s="58">
        <v>5.7753575056396479E-2</v>
      </c>
    </row>
    <row r="113" spans="2:16" x14ac:dyDescent="0.25">
      <c r="B113" s="37"/>
      <c r="C113" s="34"/>
      <c r="D113" s="22" t="s">
        <v>88</v>
      </c>
      <c r="E113" s="56">
        <v>1.5879533627608711</v>
      </c>
      <c r="F113" s="56" t="s">
        <v>8</v>
      </c>
      <c r="G113" s="56">
        <v>0.91130947971975407</v>
      </c>
      <c r="H113" s="57">
        <v>1.5245617149581356</v>
      </c>
      <c r="I113" s="56" t="s">
        <v>8</v>
      </c>
      <c r="J113" s="58">
        <v>0.46284524538752447</v>
      </c>
      <c r="K113" s="56">
        <v>1.0062578202520018</v>
      </c>
      <c r="L113" s="56" t="s">
        <v>8</v>
      </c>
      <c r="M113" s="56">
        <v>0.16401854582418296</v>
      </c>
      <c r="N113" s="57">
        <v>1.0898421907725921</v>
      </c>
      <c r="O113" s="56" t="s">
        <v>8</v>
      </c>
      <c r="P113" s="58">
        <v>0.18486404044671961</v>
      </c>
    </row>
    <row r="114" spans="2:16" x14ac:dyDescent="0.25">
      <c r="B114" s="37"/>
      <c r="C114" s="34"/>
      <c r="D114" s="22" t="s">
        <v>89</v>
      </c>
      <c r="E114" s="56">
        <v>0.81079206771855816</v>
      </c>
      <c r="F114" s="56" t="s">
        <v>8</v>
      </c>
      <c r="G114" s="56">
        <v>0.3427290218811842</v>
      </c>
      <c r="H114" s="57">
        <v>0.80973080003449149</v>
      </c>
      <c r="I114" s="56" t="s">
        <v>8</v>
      </c>
      <c r="J114" s="58">
        <v>0.23330147670574833</v>
      </c>
      <c r="K114" s="56">
        <v>0.46443533385296309</v>
      </c>
      <c r="L114" s="56" t="s">
        <v>8</v>
      </c>
      <c r="M114" s="56">
        <v>6.4257556724790166E-2</v>
      </c>
      <c r="N114" s="57">
        <v>0.68904901659102624</v>
      </c>
      <c r="O114" s="56" t="s">
        <v>8</v>
      </c>
      <c r="P114" s="58">
        <v>0.10460650514412813</v>
      </c>
    </row>
    <row r="115" spans="2:16" x14ac:dyDescent="0.25">
      <c r="B115" s="38"/>
      <c r="C115" s="35"/>
      <c r="D115" s="26" t="s">
        <v>90</v>
      </c>
      <c r="E115" s="62">
        <v>0.7144303384514421</v>
      </c>
      <c r="F115" s="62" t="s">
        <v>8</v>
      </c>
      <c r="G115" s="62">
        <v>0.30893969329389487</v>
      </c>
      <c r="H115" s="63">
        <v>0.92370571596779061</v>
      </c>
      <c r="I115" s="62" t="s">
        <v>8</v>
      </c>
      <c r="J115" s="64">
        <v>0.22231027982974103</v>
      </c>
      <c r="K115" s="62">
        <v>0.54659457932785438</v>
      </c>
      <c r="L115" s="62" t="s">
        <v>8</v>
      </c>
      <c r="M115" s="62">
        <v>6.1163993001928367E-2</v>
      </c>
      <c r="N115" s="63">
        <v>0.68564392047168543</v>
      </c>
      <c r="O115" s="62" t="s">
        <v>8</v>
      </c>
      <c r="P115" s="64">
        <v>9.7425503948690803E-2</v>
      </c>
    </row>
    <row r="116" spans="2:16" x14ac:dyDescent="0.25">
      <c r="B116" s="30" t="s">
        <v>22</v>
      </c>
      <c r="C116" s="33" t="s">
        <v>10</v>
      </c>
      <c r="D116" s="25" t="s">
        <v>91</v>
      </c>
      <c r="E116" s="60" t="s">
        <v>9</v>
      </c>
      <c r="F116" s="59" t="s">
        <v>8</v>
      </c>
      <c r="G116" s="59" t="s">
        <v>9</v>
      </c>
      <c r="H116" s="60" t="s">
        <v>9</v>
      </c>
      <c r="I116" s="59" t="s">
        <v>8</v>
      </c>
      <c r="J116" s="61" t="s">
        <v>9</v>
      </c>
      <c r="K116" s="59" t="s">
        <v>9</v>
      </c>
      <c r="L116" s="59" t="s">
        <v>8</v>
      </c>
      <c r="M116" s="59" t="s">
        <v>9</v>
      </c>
      <c r="N116" s="60" t="s">
        <v>9</v>
      </c>
      <c r="O116" s="59" t="s">
        <v>8</v>
      </c>
      <c r="P116" s="61" t="s">
        <v>9</v>
      </c>
    </row>
    <row r="117" spans="2:16" x14ac:dyDescent="0.25">
      <c r="B117" s="31"/>
      <c r="C117" s="34"/>
      <c r="D117" s="23" t="s">
        <v>92</v>
      </c>
      <c r="E117" s="57" t="s">
        <v>9</v>
      </c>
      <c r="F117" s="56" t="s">
        <v>8</v>
      </c>
      <c r="G117" s="56" t="s">
        <v>9</v>
      </c>
      <c r="H117" s="57" t="s">
        <v>9</v>
      </c>
      <c r="I117" s="56" t="s">
        <v>8</v>
      </c>
      <c r="J117" s="58" t="s">
        <v>9</v>
      </c>
      <c r="K117" s="56" t="s">
        <v>9</v>
      </c>
      <c r="L117" s="56" t="s">
        <v>8</v>
      </c>
      <c r="M117" s="56" t="s">
        <v>9</v>
      </c>
      <c r="N117" s="57" t="s">
        <v>9</v>
      </c>
      <c r="O117" s="56" t="s">
        <v>8</v>
      </c>
      <c r="P117" s="58" t="s">
        <v>9</v>
      </c>
    </row>
    <row r="118" spans="2:16" x14ac:dyDescent="0.25">
      <c r="B118" s="31"/>
      <c r="C118" s="33" t="s">
        <v>11</v>
      </c>
      <c r="D118" s="25" t="s">
        <v>93</v>
      </c>
      <c r="E118" s="60" t="s">
        <v>9</v>
      </c>
      <c r="F118" s="59" t="s">
        <v>8</v>
      </c>
      <c r="G118" s="59" t="s">
        <v>9</v>
      </c>
      <c r="H118" s="60" t="s">
        <v>9</v>
      </c>
      <c r="I118" s="59" t="s">
        <v>8</v>
      </c>
      <c r="J118" s="61" t="s">
        <v>9</v>
      </c>
      <c r="K118" s="59" t="s">
        <v>9</v>
      </c>
      <c r="L118" s="59" t="s">
        <v>8</v>
      </c>
      <c r="M118" s="59" t="s">
        <v>9</v>
      </c>
      <c r="N118" s="60" t="s">
        <v>9</v>
      </c>
      <c r="O118" s="59" t="s">
        <v>8</v>
      </c>
      <c r="P118" s="61" t="s">
        <v>9</v>
      </c>
    </row>
    <row r="119" spans="2:16" x14ac:dyDescent="0.25">
      <c r="B119" s="31"/>
      <c r="C119" s="34"/>
      <c r="D119" s="23" t="s">
        <v>94</v>
      </c>
      <c r="E119" s="57" t="s">
        <v>9</v>
      </c>
      <c r="F119" s="56" t="s">
        <v>8</v>
      </c>
      <c r="G119" s="56" t="s">
        <v>9</v>
      </c>
      <c r="H119" s="57" t="s">
        <v>9</v>
      </c>
      <c r="I119" s="56" t="s">
        <v>8</v>
      </c>
      <c r="J119" s="58" t="s">
        <v>9</v>
      </c>
      <c r="K119" s="56" t="s">
        <v>9</v>
      </c>
      <c r="L119" s="56" t="s">
        <v>8</v>
      </c>
      <c r="M119" s="56" t="s">
        <v>9</v>
      </c>
      <c r="N119" s="57" t="s">
        <v>9</v>
      </c>
      <c r="O119" s="56" t="s">
        <v>8</v>
      </c>
      <c r="P119" s="58" t="s">
        <v>9</v>
      </c>
    </row>
    <row r="120" spans="2:16" x14ac:dyDescent="0.25">
      <c r="B120" s="31"/>
      <c r="C120" s="35"/>
      <c r="D120" s="27" t="s">
        <v>95</v>
      </c>
      <c r="E120" s="63" t="s">
        <v>9</v>
      </c>
      <c r="F120" s="62" t="s">
        <v>8</v>
      </c>
      <c r="G120" s="62" t="s">
        <v>9</v>
      </c>
      <c r="H120" s="63" t="s">
        <v>9</v>
      </c>
      <c r="I120" s="62" t="s">
        <v>8</v>
      </c>
      <c r="J120" s="64" t="s">
        <v>9</v>
      </c>
      <c r="K120" s="62" t="s">
        <v>9</v>
      </c>
      <c r="L120" s="62" t="s">
        <v>8</v>
      </c>
      <c r="M120" s="62" t="s">
        <v>9</v>
      </c>
      <c r="N120" s="63" t="s">
        <v>9</v>
      </c>
      <c r="O120" s="62" t="s">
        <v>8</v>
      </c>
      <c r="P120" s="64" t="s">
        <v>9</v>
      </c>
    </row>
    <row r="121" spans="2:16" x14ac:dyDescent="0.25">
      <c r="B121" s="31"/>
      <c r="C121" s="34" t="s">
        <v>16</v>
      </c>
      <c r="D121" s="23" t="s">
        <v>96</v>
      </c>
      <c r="E121" s="57" t="s">
        <v>9</v>
      </c>
      <c r="F121" s="56" t="s">
        <v>8</v>
      </c>
      <c r="G121" s="56" t="s">
        <v>9</v>
      </c>
      <c r="H121" s="57" t="s">
        <v>9</v>
      </c>
      <c r="I121" s="56" t="s">
        <v>8</v>
      </c>
      <c r="J121" s="58" t="s">
        <v>9</v>
      </c>
      <c r="K121" s="56" t="s">
        <v>9</v>
      </c>
      <c r="L121" s="56" t="s">
        <v>8</v>
      </c>
      <c r="M121" s="56" t="s">
        <v>9</v>
      </c>
      <c r="N121" s="57" t="s">
        <v>9</v>
      </c>
      <c r="O121" s="56" t="s">
        <v>8</v>
      </c>
      <c r="P121" s="58" t="s">
        <v>9</v>
      </c>
    </row>
    <row r="122" spans="2:16" x14ac:dyDescent="0.25">
      <c r="B122" s="31"/>
      <c r="C122" s="34"/>
      <c r="D122" s="23" t="s">
        <v>97</v>
      </c>
      <c r="E122" s="57" t="s">
        <v>9</v>
      </c>
      <c r="F122" s="56" t="s">
        <v>8</v>
      </c>
      <c r="G122" s="56" t="s">
        <v>9</v>
      </c>
      <c r="H122" s="57" t="s">
        <v>9</v>
      </c>
      <c r="I122" s="56" t="s">
        <v>8</v>
      </c>
      <c r="J122" s="58" t="s">
        <v>9</v>
      </c>
      <c r="K122" s="56" t="s">
        <v>9</v>
      </c>
      <c r="L122" s="56" t="s">
        <v>8</v>
      </c>
      <c r="M122" s="56" t="s">
        <v>9</v>
      </c>
      <c r="N122" s="57" t="s">
        <v>9</v>
      </c>
      <c r="O122" s="56" t="s">
        <v>8</v>
      </c>
      <c r="P122" s="58" t="s">
        <v>9</v>
      </c>
    </row>
    <row r="123" spans="2:16" x14ac:dyDescent="0.25">
      <c r="B123" s="31"/>
      <c r="C123" s="34"/>
      <c r="D123" s="23" t="s">
        <v>98</v>
      </c>
      <c r="E123" s="57" t="s">
        <v>9</v>
      </c>
      <c r="F123" s="56" t="s">
        <v>8</v>
      </c>
      <c r="G123" s="56" t="s">
        <v>9</v>
      </c>
      <c r="H123" s="57" t="s">
        <v>9</v>
      </c>
      <c r="I123" s="56" t="s">
        <v>8</v>
      </c>
      <c r="J123" s="58" t="s">
        <v>9</v>
      </c>
      <c r="K123" s="56" t="s">
        <v>9</v>
      </c>
      <c r="L123" s="56" t="s">
        <v>8</v>
      </c>
      <c r="M123" s="56" t="s">
        <v>9</v>
      </c>
      <c r="N123" s="57" t="s">
        <v>9</v>
      </c>
      <c r="O123" s="56" t="s">
        <v>8</v>
      </c>
      <c r="P123" s="58" t="s">
        <v>9</v>
      </c>
    </row>
    <row r="124" spans="2:16" x14ac:dyDescent="0.25">
      <c r="B124" s="31"/>
      <c r="C124" s="34"/>
      <c r="D124" s="23" t="s">
        <v>99</v>
      </c>
      <c r="E124" s="57">
        <v>1.0353767472361948</v>
      </c>
      <c r="F124" s="56" t="s">
        <v>8</v>
      </c>
      <c r="G124" s="56">
        <v>0.29706482057347056</v>
      </c>
      <c r="H124" s="57">
        <v>1.8146499029463885</v>
      </c>
      <c r="I124" s="56" t="s">
        <v>8</v>
      </c>
      <c r="J124" s="58">
        <v>0.71087050068368962</v>
      </c>
      <c r="K124" s="56">
        <v>2.3882474248784726</v>
      </c>
      <c r="L124" s="56" t="s">
        <v>8</v>
      </c>
      <c r="M124" s="56">
        <v>1.8753564233985462</v>
      </c>
      <c r="N124" s="57">
        <v>1.1463353380223198</v>
      </c>
      <c r="O124" s="56" t="s">
        <v>8</v>
      </c>
      <c r="P124" s="58">
        <v>0.46240951192899171</v>
      </c>
    </row>
    <row r="125" spans="2:16" x14ac:dyDescent="0.25">
      <c r="B125" s="31"/>
      <c r="C125" s="34"/>
      <c r="D125" s="23" t="s">
        <v>100</v>
      </c>
      <c r="E125" s="57">
        <v>0.63533379622835806</v>
      </c>
      <c r="F125" s="56" t="s">
        <v>8</v>
      </c>
      <c r="G125" s="56">
        <v>0.25546497987123357</v>
      </c>
      <c r="H125" s="57">
        <v>2.5784677352003493</v>
      </c>
      <c r="I125" s="56" t="s">
        <v>8</v>
      </c>
      <c r="J125" s="58">
        <v>1.2953751852855462</v>
      </c>
      <c r="K125" s="56">
        <v>0.59519153144047576</v>
      </c>
      <c r="L125" s="56" t="s">
        <v>8</v>
      </c>
      <c r="M125" s="56">
        <v>0.23687434298215582</v>
      </c>
      <c r="N125" s="57">
        <v>0.82709736957576763</v>
      </c>
      <c r="O125" s="56" t="s">
        <v>8</v>
      </c>
      <c r="P125" s="58">
        <v>0.26333716603299628</v>
      </c>
    </row>
    <row r="126" spans="2:16" x14ac:dyDescent="0.25">
      <c r="B126" s="31"/>
      <c r="C126" s="34"/>
      <c r="D126" s="23" t="s">
        <v>101</v>
      </c>
      <c r="E126" s="57" t="s">
        <v>9</v>
      </c>
      <c r="F126" s="56" t="s">
        <v>8</v>
      </c>
      <c r="G126" s="56" t="s">
        <v>9</v>
      </c>
      <c r="H126" s="57" t="s">
        <v>9</v>
      </c>
      <c r="I126" s="56" t="s">
        <v>8</v>
      </c>
      <c r="J126" s="58" t="s">
        <v>9</v>
      </c>
      <c r="K126" s="56" t="s">
        <v>9</v>
      </c>
      <c r="L126" s="56" t="s">
        <v>8</v>
      </c>
      <c r="M126" s="56" t="s">
        <v>9</v>
      </c>
      <c r="N126" s="57" t="s">
        <v>9</v>
      </c>
      <c r="O126" s="56" t="s">
        <v>8</v>
      </c>
      <c r="P126" s="58" t="s">
        <v>9</v>
      </c>
    </row>
    <row r="127" spans="2:16" x14ac:dyDescent="0.25">
      <c r="B127" s="32"/>
      <c r="C127" s="35"/>
      <c r="D127" s="27" t="s">
        <v>104</v>
      </c>
      <c r="E127" s="63">
        <v>0.7455567086824233</v>
      </c>
      <c r="F127" s="62" t="s">
        <v>8</v>
      </c>
      <c r="G127" s="62">
        <v>0.16484104205648689</v>
      </c>
      <c r="H127" s="63">
        <v>1.3292409442505906</v>
      </c>
      <c r="I127" s="62" t="s">
        <v>8</v>
      </c>
      <c r="J127" s="64">
        <v>0.35196866733829973</v>
      </c>
      <c r="K127" s="62">
        <v>0.82930758513015124</v>
      </c>
      <c r="L127" s="62" t="s">
        <v>8</v>
      </c>
      <c r="M127" s="62">
        <v>0.21362915020615172</v>
      </c>
      <c r="N127" s="63">
        <v>0.60846431944215107</v>
      </c>
      <c r="O127" s="62" t="s">
        <v>8</v>
      </c>
      <c r="P127" s="64">
        <v>0.1194700836294962</v>
      </c>
    </row>
    <row r="128" spans="2:16" x14ac:dyDescent="0.25">
      <c r="B128" t="s">
        <v>105</v>
      </c>
    </row>
    <row r="129" spans="2:2" x14ac:dyDescent="0.25">
      <c r="B129" t="s">
        <v>103</v>
      </c>
    </row>
  </sheetData>
  <mergeCells count="24">
    <mergeCell ref="B2:B45"/>
    <mergeCell ref="E2:G2"/>
    <mergeCell ref="H2:J2"/>
    <mergeCell ref="K2:M2"/>
    <mergeCell ref="N2:P2"/>
    <mergeCell ref="C3:C13"/>
    <mergeCell ref="C14:C39"/>
    <mergeCell ref="C40:C45"/>
    <mergeCell ref="B46:B94"/>
    <mergeCell ref="C46:C49"/>
    <mergeCell ref="C50:C52"/>
    <mergeCell ref="C54:C71"/>
    <mergeCell ref="C72:C79"/>
    <mergeCell ref="C80:C89"/>
    <mergeCell ref="C90:C92"/>
    <mergeCell ref="B116:B127"/>
    <mergeCell ref="C116:C117"/>
    <mergeCell ref="C118:C120"/>
    <mergeCell ref="C121:C127"/>
    <mergeCell ref="B95:B115"/>
    <mergeCell ref="C95:C98"/>
    <mergeCell ref="C99:C106"/>
    <mergeCell ref="C107:C111"/>
    <mergeCell ref="C112:C11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James Markworth</cp:lastModifiedBy>
  <cp:lastPrinted>2019-05-06T01:58:06Z</cp:lastPrinted>
  <dcterms:created xsi:type="dcterms:W3CDTF">2018-09-24T15:33:17Z</dcterms:created>
  <dcterms:modified xsi:type="dcterms:W3CDTF">2019-05-09T02:31:50Z</dcterms:modified>
</cp:coreProperties>
</file>